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OneDrive\桌面\最终图表\最终附表\"/>
    </mc:Choice>
  </mc:AlternateContent>
  <xr:revisionPtr revIDLastSave="0" documentId="13_ncr:1_{8847A51A-6A80-4EF9-90D1-F1F02A0FC028}" xr6:coauthVersionLast="47" xr6:coauthVersionMax="47" xr10:uidLastSave="{00000000-0000-0000-0000-000000000000}"/>
  <bookViews>
    <workbookView xWindow="-110" yWindow="-110" windowWidth="19420" windowHeight="11020" xr2:uid="{00000000-000D-0000-FFFF-FFFF00000000}"/>
  </bookViews>
  <sheets>
    <sheet name="sheet1" sheetId="1" r:id="rId1"/>
  </sheets>
  <definedNames>
    <definedName name="_xlnm._FilterDatabase" localSheetId="0" hidden="1">sheet1!$A$2:$M$12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49" i="1" l="1"/>
  <c r="M108" i="1"/>
  <c r="M38" i="1"/>
  <c r="M23" i="1"/>
  <c r="M32" i="1"/>
  <c r="M10" i="1"/>
  <c r="M8" i="1"/>
  <c r="M92" i="1"/>
  <c r="M57" i="1"/>
  <c r="M87" i="1"/>
  <c r="M26" i="1"/>
  <c r="M86" i="1"/>
  <c r="M63" i="1"/>
  <c r="M78" i="1"/>
  <c r="M116" i="1"/>
  <c r="M95" i="1"/>
  <c r="M4" i="1"/>
  <c r="M99" i="1"/>
  <c r="M56" i="1"/>
  <c r="M42" i="1"/>
  <c r="M36" i="1"/>
  <c r="M85" i="1"/>
  <c r="M7" i="1"/>
  <c r="M59" i="1"/>
  <c r="M71" i="1"/>
  <c r="M72" i="1"/>
  <c r="M98" i="1"/>
  <c r="M124" i="1"/>
  <c r="M35" i="1"/>
  <c r="M19" i="1"/>
  <c r="M79" i="1"/>
  <c r="M41" i="1"/>
  <c r="M89" i="1"/>
  <c r="M88" i="1"/>
  <c r="M55" i="1"/>
  <c r="M3" i="1"/>
  <c r="M6" i="1"/>
  <c r="M5" i="1"/>
  <c r="M77" i="1"/>
  <c r="M20" i="1"/>
  <c r="M17" i="1"/>
  <c r="M125" i="1"/>
  <c r="M12" i="1"/>
  <c r="M126" i="1"/>
  <c r="M122" i="1"/>
  <c r="M44" i="1"/>
  <c r="M115" i="1"/>
  <c r="M14" i="1"/>
  <c r="M51" i="1"/>
  <c r="M91" i="1"/>
  <c r="M21" i="1"/>
  <c r="M30" i="1"/>
  <c r="M33" i="1"/>
  <c r="M83" i="1"/>
  <c r="M28" i="1"/>
  <c r="M73" i="1"/>
  <c r="M70" i="1"/>
  <c r="M127" i="1"/>
  <c r="M93" i="1"/>
  <c r="M64" i="1"/>
  <c r="M96" i="1"/>
  <c r="M40" i="1"/>
  <c r="M11" i="1"/>
  <c r="M123" i="1"/>
  <c r="M81" i="1"/>
  <c r="M113" i="1"/>
  <c r="M25" i="1"/>
  <c r="M47" i="1"/>
  <c r="M65" i="1"/>
  <c r="M69" i="1"/>
  <c r="M74" i="1"/>
  <c r="M16" i="1"/>
  <c r="M60" i="1"/>
  <c r="M68" i="1"/>
  <c r="M43" i="1"/>
  <c r="M111" i="1"/>
  <c r="M13" i="1"/>
  <c r="M37" i="1"/>
  <c r="M109" i="1"/>
  <c r="M9" i="1"/>
  <c r="M27" i="1"/>
  <c r="M29" i="1"/>
  <c r="M34" i="1"/>
  <c r="M22" i="1"/>
  <c r="M46" i="1"/>
  <c r="M52" i="1"/>
  <c r="M15" i="1"/>
  <c r="M80" i="1"/>
  <c r="M18" i="1"/>
  <c r="M101" i="1"/>
  <c r="M117" i="1"/>
  <c r="M119" i="1"/>
  <c r="M58" i="1"/>
  <c r="M103" i="1"/>
  <c r="M102" i="1"/>
  <c r="M104" i="1"/>
  <c r="M84" i="1"/>
  <c r="M61" i="1"/>
  <c r="M100" i="1"/>
  <c r="M118" i="1"/>
  <c r="M120" i="1"/>
  <c r="M114" i="1"/>
  <c r="M129" i="1"/>
  <c r="M106" i="1"/>
  <c r="M54" i="1"/>
  <c r="M110" i="1"/>
  <c r="M121" i="1"/>
  <c r="M105" i="1"/>
  <c r="M45" i="1"/>
  <c r="M66" i="1"/>
  <c r="M97" i="1"/>
  <c r="M62" i="1"/>
  <c r="M48" i="1"/>
  <c r="M76" i="1"/>
  <c r="M53" i="1"/>
  <c r="M39" i="1"/>
  <c r="M107" i="1"/>
  <c r="M112" i="1"/>
  <c r="M94" i="1"/>
  <c r="M128" i="1"/>
  <c r="M82" i="1"/>
  <c r="M67" i="1"/>
  <c r="M50" i="1"/>
  <c r="M90" i="1"/>
  <c r="M75" i="1"/>
  <c r="M31" i="1"/>
  <c r="M24" i="1"/>
</calcChain>
</file>

<file path=xl/sharedStrings.xml><?xml version="1.0" encoding="utf-8"?>
<sst xmlns="http://schemas.openxmlformats.org/spreadsheetml/2006/main" count="649" uniqueCount="423">
  <si>
    <t>id</t>
  </si>
  <si>
    <t>Term</t>
  </si>
  <si>
    <t>Classification_level1</t>
  </si>
  <si>
    <t>Classification_level2</t>
  </si>
  <si>
    <t>ListHits</t>
  </si>
  <si>
    <t>ListTotal</t>
  </si>
  <si>
    <t>PopHits</t>
  </si>
  <si>
    <t>PopTotal</t>
  </si>
  <si>
    <t>p-value</t>
  </si>
  <si>
    <t>q-value</t>
  </si>
  <si>
    <t>Enrichment_score</t>
  </si>
  <si>
    <t>geneID</t>
  </si>
  <si>
    <t>hyperlink_only_excel</t>
  </si>
  <si>
    <t>ko00010</t>
  </si>
  <si>
    <t>Glycolysis / Gluconeogenesis</t>
  </si>
  <si>
    <t>Metabolism</t>
  </si>
  <si>
    <t>Carbohydrate metabolism</t>
  </si>
  <si>
    <t>Lj1A1034T50;Lj1A553T30;Lj1A960T73;Lj1C1138G5;Lj1C1236G16;Lj1C317T6;Lj2A128G36;Lj2A244T66;Lj2A89T69;Lj2C1086T3;Lj2C215G3;Lj2C54T9;Lj2C71T7;Lj2C89T2;Lj3C1064T9;Lj3C828T16;Lj3C948T8;Lj3C963G9;Lj4A107T51;Lj4A139T85;Lj4A14T53;Lj4A25T54;Lj4A41G56;Lj4A848T69;Lj4C171T5;Lj4C215T7;Lj4C376T5;Lj4C632G4;Lj5A837T51;Lj5A91G47;Lj5C140T11;Lj5C190T17;Lj6A312T39;Lj6C312T4;Lj6C724T9;Lj6C798T10;Lj7A399T58;Lj7A456G16;Lj7A698G76;Lj7C364G4;Lj7C395T20;Lj7C58G0;Lj7C59G1;Lj7C606T8;Lj8C181T4;Lj8C32T3;Lj8C567T1;Lj9A513T71;Lj9C219G1;Lj9C434G14;Lj9C460G7;Lju188C0T0;Lju41A24T35;Lju41C48T5;Lju891C1G4;Lju891C1T8</t>
  </si>
  <si>
    <t>ko00020</t>
  </si>
  <si>
    <t>Citrate cycle (TCA cycle)</t>
  </si>
  <si>
    <t>Lj1C764G16;Lj2C1199T14;Lj3A831T83;Lj3C1054T10;Lj4C232T17;Lj5A91G47;Lj6A568T15;Lj6A620T52;Lj6A808T45;Lj6C691T7;Lj6C798T10;Lj8A151T52;Lj9A562T29;Lj9C219G1;Lju41C45G5;Lju99C8G18</t>
  </si>
  <si>
    <t>ko00030</t>
  </si>
  <si>
    <t>Pentose phosphate pathway</t>
  </si>
  <si>
    <t>Lj1A565G21;Lj1C1025T12;Lj1C1236G16;Lj1P1032T28;Lj3A1029G40;Lj3A882T71;Lj3A902G27;Lj3P875T18;Lj4A41G56;Lj4C215T7;Lj4P127T59;Lj5C190T17;Lj6A830T29;Lj6P749T27;Lj6P771T64;Lj7A456G16;Lj7C395T20;Lj8A144T67;Lj8C181T4;Lj8C32T3;Lj8C567T1;Lju1074C0T5;Lju188C0T0;Lju361C12T3</t>
  </si>
  <si>
    <t>ko00040</t>
  </si>
  <si>
    <t>Pentose and glucuronate interconversions</t>
  </si>
  <si>
    <t>Lj1A1115T90;Lj1A1233T68;Lj1A22T91;Lj1A788T66;Lj1A788T67;Lj1A788T68;Lj1A789G56;Lj1A789T54;Lj1A789T55;Lj1A789T57;Lj1A794T52;Lj1A889T104;Lj1A981T85;Lj1P787T12;Lj1P788T11;Lj2A1135T39;Lj2A1215T55;Lj2A207T58;Lj2A22G69;Lj2A89T69;Lj2C381G5;Lj2C89T2;Lj3A565T21;Lj3A840T135;Lj3C226T2;Lj3C823G7;Lj3C937G5;Lj3C963G9;Lj3P824T26;Lj4A253T37;Lj4A375T14;Lj4A674G55;Lj4A79T57;Lj4A922G51;Lj4C325T2;Lj4P117T20;Lj5A115T71;Lj5A29T57;Lj5A352T46;Lj5A405T29;Lj5A413T25;Lj5C101T7;Lj5C414T1;Lj6A611G51;Lj6A681T37;Lj6A817T56;Lj6C681T3;Lj6C682G5;Lj6C724T9;Lj6P680T41;Lj6P793T70;Lj7A401T74;Lj7A401T75;Lj7A401T76;Lj7A666G76;Lj7A692T66;Lj7A698G76;Lj7C401T6;Lj7C572T1;Lj7C693T29;Lj8A133T56;Lj8A166G84;Lj8A50G56;Lj8C30T18;Lj8C50G7;Lj9C374T7;Lj9P470T41;Lju124A38T28;Lju41A44T89;Lju41C25T9;Lju41C26T10;Lju470A6G42;Lju470A6G43;Lju470A7G24;Lju470A8T28;Lju470C4G10</t>
  </si>
  <si>
    <t>ko00051</t>
  </si>
  <si>
    <t>Fructose and mannose metabolism</t>
  </si>
  <si>
    <t>Lj1A130T38;Lj1A988T31;Lj1C1236G16;Lj1C317T6;Lj2A1086G63;Lj2A1086T64;Lj2A203G54;Lj2A442T43;Lj2A466T49;Lj4A204T69;Lj4A25T54;Lj4A36T69;Lj4C171T5;Lj4C215T7;Lj4C376T5;Lj5C190T17;Lj7A414T46;Lj7A516T66;Lj7C395T20;Lj7C418T4;Lj7C496T17;Lj8C181T4;Lj8C30T18;Lj8C567T1;Lj9A513T71;Lj9A580G54;Lju188C0T0;Lju891C1G4;Lju891C1T8</t>
  </si>
  <si>
    <t>ko00052</t>
  </si>
  <si>
    <t>Galactose metabolism</t>
  </si>
  <si>
    <t>Lj1A1155G51;Lj1A898G72;Lj1C317T6;Lj2A140T54;Lj2A140T55;Lj2A166T58;Lj2C1208T1;Lj2C1211T6;Lj2C211G7;Lj4A253T37;Lj4A25T54;Lj4A674G55;Lj4C171T5;Lj4C376T5;Lj5A169T92;Lj5A43G67;Lj6A807T87;Lj7A399T58;Lj7A625G76;Lj7C395T20;Lj8C207G14;Lj8C257T10;Lj8C32T3;Lj8C567T1;Lj8C56T14;Lj9A513T71;Lj9C460G7;Lju188C0T0;Lju41A24T35;Lju891C1G4;Lju891C1T8;Lju99A11T80</t>
  </si>
  <si>
    <t>ko00053</t>
  </si>
  <si>
    <t>Ascorbate and aldarate metabolism</t>
  </si>
  <si>
    <t>Lj1A931T51;Lj1A960T73;Lj1P555T16;Lj2A394T33;Lj2A434T50;Lj2A932G15;Lj2A975T20;Lj2C260T11;Lj2P790T16;Lj2P791T2;Lj2P796T3;Lj3A1001T32;Lj3A858T46;Lj3C397T1;Lj4A367G3;Lj4A674G55;Lj4C632G4;Lj4P117T20;Lj5C51G3;Lj6A312T39;Lj6A651T65;Lj6A729T59;Lj6C312T4;Lj6C729T8;Lj7A669T62;Lj7C343T16;Lj7C343T17;Lj8A172T68;Lj8A216T74;Lj9C515T7;Lj9P470T41;Lju41C36G22;Lju41C36G23</t>
  </si>
  <si>
    <t>ko00061</t>
  </si>
  <si>
    <t>Fatty acid biosynthesis</t>
  </si>
  <si>
    <t>Lipid metabolism</t>
  </si>
  <si>
    <t>Lj1A89G64;Lj1P1137T36;Lj2A1126T37;Lj2A1210T29;Lj2A161T23;Lj2C1239T39;Lj3C353G5;Lj4C108T3;Lj4C919T3;Lj5A105G60;Lj6C821G11;Lj7A364T80;Lj7A690T50;Lj8A208T61;Lj8C337T1;Lj9A480T86;Lj9C476G5</t>
  </si>
  <si>
    <t>ko00062</t>
  </si>
  <si>
    <t>Fatty acid elongation</t>
  </si>
  <si>
    <t>Lj1A937T93;Lj1P173T10;Lj1P930T50;Lj3A1015T43;Lj3A1063T60;Lj3A720T77;Lj3A720T79;Lj6A618G38;Lj6A619T72;Lj6A651T67;Lj6A652T28;Lj7A514T28;Lj8P616T22;Lju188A2T35</t>
  </si>
  <si>
    <t>ko00071</t>
  </si>
  <si>
    <t>Fatty acid degradation</t>
  </si>
  <si>
    <t>Lj1A1034T50;Lj1A960T73;Lj2A1210T29;Lj2C1197G9;Lj3C353G5;Lj3C951G1;Lj4A14T53;Lj4A848T69;Lj4C632G4;Lj5A837T51;Lj6A312T39;Lj6C312T4;Lj6C613T0;Lj7A654G24;Lj7C364G4;Lj7C654G5;Lj8A208T61</t>
  </si>
  <si>
    <t>ko00072</t>
  </si>
  <si>
    <t>Synthesis and degradation of ketone bodies</t>
  </si>
  <si>
    <t>Lj1A293T13;Lj2A198T51;Lj2A200T28;Lj8C240G7</t>
  </si>
  <si>
    <t>ko00073</t>
  </si>
  <si>
    <t>Cutin, suberine and wax biosynthesis</t>
  </si>
  <si>
    <t>Lj1A1095T31;Lj1A1102T20;Lj1C241G2;Lj1C61G2;Lj1P1124T25;Lj2A985G11;Lj2C362T4;Lj2P183T30;Lj3C865T13;Lj6C717G27;Lj6C815T12;Lj7A612T75;Lj7C730G10;Lj7P511T22;Lj9A548T56;Lj9A584G63;Lj9A584T66;Lj9C584T12;Lj9P548T34;Lju99A12G93</t>
  </si>
  <si>
    <t>ko00100</t>
  </si>
  <si>
    <t>Lj1A1062G22;Lj1A1122T48;Lj4C751G2;Lj4C76T5;Lj5A769G17;Lj5C214T14;Lj5C767T12;Lj6C107G5;Lj9A128T46;Lj9A340G46;Lj9A340T59;Lj9A382T62;Lj9A569T55;Lj9A608G28;Lj9C638G10</t>
  </si>
  <si>
    <t>ko00130</t>
  </si>
  <si>
    <t>Ubiquinone and other terpenoid-quinone biosynthesis</t>
  </si>
  <si>
    <t>Metabolism of cofactors and vitamins</t>
  </si>
  <si>
    <t>Lj1A1218T63;Lj1C712T2;Lj2A1080G36;Lj2A276T61;Lj3A565G17;Lj3A577G5;Lj3A580T64;Lj3A842T58;Lj5C749T4;Lj5C765G5;Lj6A704T51;Lj6A827T50;Lj7A660G39;Lj8C588T0;Lj8C8T1;Lj8C8T3;Lj9A350G66</t>
  </si>
  <si>
    <t>ko00190</t>
  </si>
  <si>
    <t>Oxidative phosphorylation</t>
  </si>
  <si>
    <t>Energy metabolism</t>
  </si>
  <si>
    <t>Lj2A100T71;Lj2A151T47;Lj2A465T72;Lj2C1236T50;Lj2C172G6;Lj2C606G3;Lj3A313G9;Lj4A31T86;Lj4C216G6;Lj4P109T42;Lj5A102G94;Lj5C224G7;Lj5C27G7;Lj5C78T18;Lj7A453T78;Lj7C280G6;Lj7C453T15;Lj7C545T13;Lj7C750T5;Lj7P497T13;Lj7P617T33;Lj8A599G17;Lj8P170T23;Lj9A341T43;Lj9A484G61;Lj9A495T60;Lj9C496T3;Lj9C503G6;Lj9C609T12;Lju3103A0G37;Lju41C45G5;Lju857C8T0</t>
  </si>
  <si>
    <t>ko00195</t>
  </si>
  <si>
    <t>Photosynthesis</t>
  </si>
  <si>
    <t>Lj1A651T46;Lj1P733T48;Lj2A275T36;Lj2C1238T12;Lj2C1239T49;Lj2C32G2;Lj2P1112T20;Lj2P963T15;Lj4C16T12;Lj4C220T3;Lj4P109T42;Lj6P600T27;Lj6P608T31;Lj7A340T34;Lj7C14T10;Lj7P497T13;Lj8C161T8;Lj8P115T48;Lj8P170T23;Lj9A439T48;Lju12250A0T27</t>
  </si>
  <si>
    <t>ko00196</t>
  </si>
  <si>
    <t>Photosynthesis - antenna proteins</t>
  </si>
  <si>
    <t>Lj1A1184T81;Lj1A792G57;Lj1C792T4;Lj1C853T19;Lj1P1178T45;Lj1P1184T53;Lj1P804T32;Lj2A76T79;Lj2C309T0;Lj2C309T2;Lj2C309T8;Lj2C309T9;Lj3A1069T42;Lj3C1068G5;Lj5A241G62;Lj7A415T59;Lj8A134T76;Lj8A160T68;Lj9A465T66;Lju1163A0T46</t>
  </si>
  <si>
    <t>ko00220</t>
  </si>
  <si>
    <t>Arginine biosynthesis</t>
  </si>
  <si>
    <t>Amino acid metabolism</t>
  </si>
  <si>
    <t>Lj1A678T29;Lj1A972T39;Lj1A973T45;Lj2A358T45;Lj2A915G14;Lj2C519T13;Lj6C811T7;Lj8C49T14;Lj9A361T59;Lj9A538T108</t>
  </si>
  <si>
    <t>ko00230</t>
  </si>
  <si>
    <t>Purine metabolism</t>
  </si>
  <si>
    <t>Nucleotide metabolism</t>
  </si>
  <si>
    <t>Lj1A251G8;Lj1A553T30;Lj1C1138G5;Lj1C1227G9;Lj1C22T13;Lj1C941G12;Lj2A1017T34;Lj2A167G41;Lj2A203G54;Lj2A212G44;Lj2A244T66;Lj2A262G50;Lj2A380G69;Lj2A72G40;Lj3A840T136;Lj3C918G0;Lj4A163T71;Lj4A26T46;Lj4C732G13;Lj5A43T72;Lj5C267T12;Lj5P131T21;Lj6A609T79;Lj6A648T25;Lj6C609T3;Lj6C648T3;Lj6C819T16;Lj6P663T68;Lj7A377G33;Lj7A548T50;Lj8A73G45;Lj8C258G9;Lj8C32T3;Lj9A475G64;Lj9A524T49;Lju124A36T45;Lju41C53T0</t>
  </si>
  <si>
    <t>ko00240</t>
  </si>
  <si>
    <t>Pyrimidine metabolism</t>
  </si>
  <si>
    <t>Lj1A251G8;Lj1C100G3;Lj1P1242G36;Lj2A167G41;Lj2A603G29;Lj2A623G23;Lj2C622G21;Lj2C684T3;Lj3A999T42;Lj4A607T48;Lj5A106T76;Lj5A139T75;Lj5A43T72;Lj5A96G46;Lj5C229G21;Lj6A609T79;Lj6C609T3;Lj6C771T7;Lj7A377G33;Lj7A548T50;Lj7A601G109;Lj7A601T110;Lj9A475G64;Lju41C53T0</t>
  </si>
  <si>
    <t>ko00250</t>
  </si>
  <si>
    <t>Alanine, aspartate and glutamate metabolism</t>
  </si>
  <si>
    <t>Lj1A1014G37;Lj1A1014T43;Lj1A124G29;Lj1A678T29;Lj1A972T39;Lj1A973T45;Lj2A1084T15;Lj2A358T45;Lj2C513T6;Lj2C519T13;Lj3A187G31;Lj3C181G6;Lj3C907T3;Lj4A607T48;Lj4A891G50;Lj6A727T93;Lj6C811T7;Lj7A234T35;Lj7C139T4;Lj8A73G45;Lj8C49T14;Lj9A538T108;Lj9C460G15;Lju124A36T45</t>
  </si>
  <si>
    <t>ko00260</t>
  </si>
  <si>
    <t>Glycine, serine and threonine metabolism</t>
  </si>
  <si>
    <t>Lj1A124G29;Lj2A189T33;Lj2A202T60;Lj2A350T59;Lj2C54T9;Lj3A187G31;Lj3A738T70;Lj3C181G6;Lj4A107T51;Lj4A139T85;Lj5A129T71;Lj5A435T23;Lj5C178T12;Lj6A736T83;Lj6C380T12;Lj6C811T7;Lj7A616T60;Lj7C271T2;Lj7C58G0;Lj7C59G1;Lj8A240T55;Lj8C553T0;Lj8C555T0;Lj9C219G1</t>
  </si>
  <si>
    <t>ko00261</t>
  </si>
  <si>
    <t>Monobactam biosynthesis</t>
  </si>
  <si>
    <t>Biosynthesis of other secondary metabolites</t>
  </si>
  <si>
    <t>Lj4A26T46;Lj6A648T25;Lj6A736T83;Lj6C648T3;Lj7A616T60;Lju470A2T32</t>
  </si>
  <si>
    <t>ko00270</t>
  </si>
  <si>
    <t>Cysteine and methionine metabolism</t>
  </si>
  <si>
    <t>Lj1A124G29;Lj1A20T48;Lj1A678T29;Lj1C712T2;Lj1C781T4;Lj2A418T66;Lj2A424T68;Lj2A766T19;Lj2A893T36;Lj2C215G3;Lj2P120T33;Lj2P259T13;Lj3A1062T101;Lj3C730T4;Lj3C889G12;Lj3C889T12;Lj4A309G56;Lj4A682T57;Lj4A750T29;Lj5A282T76;Lj5P137T52;Lj6A206T16;Lj6A380T29;Lj6A620T52;Lj6A645T38;Lj6A736T83;Lj6C380G5;Lj6C822T7;Lj7A616T60;Lj7C7T6;Lj8A151T52;Lj8A178T73;Lj8A228T23;Lj8A232T62;Lj8C155G9;Lj9A389T64;Lj9A562T29;Lj9A585T57;Lj9A588T69;Lj9C323T5;Lj9C505T11;Lj9C668T4;Lj9E231T0;Lju99C7T12</t>
  </si>
  <si>
    <t>ko00280</t>
  </si>
  <si>
    <t>Valine, leucine and isoleucine degradation</t>
  </si>
  <si>
    <t>Lj1A124G29;Lj1A293T13;Lj1A600T65;Lj1A960T73;Lj2A198T51;Lj2A200T28;Lj2A424T68;Lj3A106T10;Lj3A119G29;Lj3C108T4;Lj4A750T29;Lj4C632G4;Lj4P386T23;Lj5A591T9;Lj5A595G26;Lj5A597T11;Lj5A598G22;Lj5A5G5;Lj5P598T21;Lj6A312T39;Lj6C312T4;Lj6C613T0;Lj8C240G7;Lj9A305T43;Lj9C219G1;Lju361A16T30;Lju361C14T1</t>
  </si>
  <si>
    <t>ko00290</t>
  </si>
  <si>
    <t>Valine, leucine and isoleucine biosynthesis</t>
  </si>
  <si>
    <t>Lj1A572G29;Lj1C685T11;Lj1C685T12;Lj2A424T68;Lj2C222T2;Lj3A276T35;Lj3A639T17;Lj3A640T23;Lj4A750T29;Lj6C614G9;Lj9P479T33</t>
  </si>
  <si>
    <t>ko00300</t>
  </si>
  <si>
    <t>Lysine biosynthesis</t>
  </si>
  <si>
    <t>Lj6A736T83;Lj6C687T4;Lj7A616T60;Lju470A2T32</t>
  </si>
  <si>
    <t>ko00310</t>
  </si>
  <si>
    <t>Lysine degradation</t>
  </si>
  <si>
    <t>Lj1A960T73;Lj4C632G4;Lj6A162T6;Lj6A312T39;Lj6C155T2;Lj6C312T4;Lj9C219G1</t>
  </si>
  <si>
    <t>ko00330</t>
  </si>
  <si>
    <t>Arginine and proline metabolism</t>
  </si>
  <si>
    <t>Lj1A1105T22;Lj1A678T29;Lj1A960T73;Lj1C523T2;Lj2A394G34;Lj2A485G24;Lj2A510G34;Lj2A965T21;Lj3C963T11;Lj4A128T78;Lj4C225T9;Lj4C632G4;Lj5A183T92;Lj5A552T18;Lj5A559T31;Lj5C566G6;Lj6A312T39;Lj6C312T4;Lj7A87T50;Lj7C7T10;Lj7C7T6;Lj8A78T46;Lj8C78T4;Lj9A639T52;Lj9C460G15;Lju237C1T7;Lju41A28T115</t>
  </si>
  <si>
    <t>ko00340</t>
  </si>
  <si>
    <t>Histidine metabolism</t>
  </si>
  <si>
    <t>Lj1A960T73;Lj2A137G26;Lj3A735T49;Lj3A851T66;Lj4A830T38;Lj4C632G4;Lj4C830T18;Lj6A312T39;Lj6A608T71;Lj6C312T4;Lj9P233T35</t>
  </si>
  <si>
    <t>ko00350</t>
  </si>
  <si>
    <t>Tyrosine metabolism</t>
  </si>
  <si>
    <t>Lj1A1034T50;Lj1A678T29;Lj1A811T44;Lj1C712T2;Lj1C816T2;Lj1P811T7;Lj1P812T14;Lj2P285T31;Lj2P323T47;Lj3A738T70;Lj3A851T66;Lj4A14T53;Lj4A848T69;Lj5A129T71;Lj5A309G32;Lj5A309T26;Lj5A837T51;Lj7C364G4;Lj8A152T86;Lj8C8T1;Lj8C8T3</t>
  </si>
  <si>
    <t>ko00360</t>
  </si>
  <si>
    <t>Phenylalanine metabolism</t>
  </si>
  <si>
    <t>Lj1A678T29;Lj1C712T2;Lj2A1021G43;Lj2A114T40;Lj2A11G48;Lj2C16G3;Lj2P323T47;Lj3A738T70;Lj3A851T66;Lj3A983T60;Lj5A129T71;Lj5A183T92;Lj5A552T18;Lj5A559T31;Lj5C566G6;Lj8C8T1;Lj8C8T3</t>
  </si>
  <si>
    <t>ko00380</t>
  </si>
  <si>
    <t>Tryptophan metabolism</t>
  </si>
  <si>
    <t>Lj1A817T52;Lj1A960T73;Lj1C39G8;Lj2A1138T20;Lj2A497T43;Lj2P323T47;Lj4A10T81;Lj4A198T32;Lj4A806G77;Lj4C632G4;Lj5A183T92;Lj5A552T18;Lj5A559T31;Lj5C121G3;Lj5C121G4;Lj5C566G6;Lj6A312T39;Lj6C312T4;Lj7A707T39;Lj8A612T15;Lj9C219G1;Lj9C444T23;Lj9C505T11;Lju114C1T0;Lju170A27T21</t>
  </si>
  <si>
    <t>ko00400</t>
  </si>
  <si>
    <t>Phenylalanine, tyrosine and tryptophan biosynthesis</t>
  </si>
  <si>
    <t>Lj1A1231T40;Lj1A221T48;Lj1A678T29;Lj1C712T2;Lj2A1080G35;Lj2A267T59;Lj3A851T66;Lj3C860T0;Lj4C241G1;Lj4C726T2;Lj4C866G0;Lj4C925G5;Lj5A435T23;Lj7A595G62;Lj8A66T51;Lj9A568G56</t>
  </si>
  <si>
    <t>ko00410</t>
  </si>
  <si>
    <t>beta-Alanine metabolism</t>
  </si>
  <si>
    <t>Metabolism of other amino acids</t>
  </si>
  <si>
    <t>Lj1A600T65;Lj1A960T73;Lj1C1235T17;Lj1C523T2;Lj2A510G34;Lj2A623G23;Lj2C513T6;Lj2C622G21;Lj3A106T10;Lj3A119G29;Lj3A738T70;Lj3C108T4;Lj3C951G1;Lj4C632G4;Lj5A129T71;Lj5A591T9;Lj5A595G26;Lj5A597T11;Lj5A598G22;Lj5A5G5;Lj5C229G21;Lj5P598T21;Lj6A312T39;Lj6A727T93;Lj6C312T4;Lj9A639T52;Lju361A16T30;Lju361C14T1</t>
  </si>
  <si>
    <t>ko00430</t>
  </si>
  <si>
    <t>Taurine and hypotaurine metabolism</t>
  </si>
  <si>
    <t>Lj2C513T6;Lj4A878T32;Lj4A878T33;Lj6A727T93;Lj7A669T56</t>
  </si>
  <si>
    <t>ko00440</t>
  </si>
  <si>
    <t>Phosphonate and phosphinate metabolism</t>
  </si>
  <si>
    <t>Lj1A1043T28;Lj1A1043T29;Lj2C422G3;Lj2C593G1;Lj5C708G6</t>
  </si>
  <si>
    <t>ko00450</t>
  </si>
  <si>
    <t>Selenocompound metabolism</t>
  </si>
  <si>
    <t>Lj1A88G44;Lj2A418T66;Lj2A893T36;Lj4A243G59;Lj4A26T46;Lj5A286G23;Lj6A648T25;Lj6C648T3;Lj8A86G38</t>
  </si>
  <si>
    <t>ko00460</t>
  </si>
  <si>
    <t>Cyanoamino acid metabolism</t>
  </si>
  <si>
    <t>Lj1A1066T54;Lj1A1227T97;Lj1A142G66;Lj2C881T1;Lj4A160T62;Lj4A878T32;Lj4A878T33;Lj6A121G18;Lj6A121T17;Lj6A122G42;Lj6A125G39;Lj6A125T35;Lj6A127T17;Lj6C115T4;Lj6C380T12;Lj6P122T20;Lj6P125G21;Lj7A669T56;Lj7C567G2;Lj8A195G14;Lj8C553T0;Lj8C555T0;Lj9A585T57;Lj9A626G14;Lju897A3T33;Lju897C3T0</t>
  </si>
  <si>
    <t>ko00480</t>
  </si>
  <si>
    <t>Glutathione metabolism</t>
  </si>
  <si>
    <t>Lj1A33T89;Lj1A373T28;Lj1A59T28;Lj1A78G29;Lj1A806T57;Lj1A806T58;Lj1A806T62;Lj1A807T26;Lj1A927G58;Lj1A927T63;Lj1A928G67;Lj1A931T51;Lj1C33T10;Lj1C78T0;Lj1C806T9;Lj1P823T23;Lj2A1138T19;Lj2A1190T60;Lj2A190G49;Lj2A511T40;Lj2A85T62;Lj4A878T32;Lj4A878T33;Lj4C16T24;Lj4P127T59;Lj5A154T75;Lj5C421T14;Lj6A562G36;Lj6A635T64;Lj6A636T31;Lj6A636T34;Lj6A636T35;Lj6A796T86;Lj6A796T87;Lj6A830T29;Lj6C636G1;Lj6P636T30;Lj6P771T64;Lj7A377G33;Lj7A669T56;Lj7C343T16;Lj7C343T17;Lj7C559T6;Lj8A140G124;Lj8A140T122;Lj8A140T124;Lj8A228T23;Lj8A232T62;Lj8A232T67;Lj8A433T5;Lj8A469T14;Lj8C140T10;Lju361C12T3;Lju41C53T0</t>
  </si>
  <si>
    <t>ko00500</t>
  </si>
  <si>
    <t>Starch and sucrose metabolism</t>
  </si>
  <si>
    <t>Lj1A1013G41;Lj1A1066T54;Lj1A1155G51;Lj1A1227T97;Lj1A1232T93;Lj1A142G66;Lj1A802T39;Lj1A988T31;Lj1C1018G7;Lj1C1184T1;Lj1C1231T2;Lj1C317T6;Lj1C754T6;Lj2A1198T68;Lj2A1198T69;Lj2A131T22;Lj2A140T54;Lj2A140T55;Lj2A175T74;Lj2A203G54;Lj2A251G51;Lj2A313G80;Lj2A552T40;Lj2C168T15;Lj2C211G7;Lj2C881T1;Lj3A824T70;Lj3A865T78;Lj3C242T10;Lj3C636T2;Lj3C742G9;Lj3C850T11;Lj4A110T78;Lj4A253T37;Lj4A25T54;Lj4A36T68;Lj4A41G56;Lj4A428T32;Lj4A428T34;Lj4A55T45;Lj4A58G20;Lj4A721T88;Lj4C171T5;Lj4C376T5;Lj4C886T1;Lj4C96G16;Lj5A43G67;Lj5C195T4;Lj5P777T36;Lj6A522T48;Lj6A639T43;Lj6A741T76;Lj6A793T95;Lj6C803T15;Lj6C804T20;Lj6C8T1;Lj7A414T46;Lj7A625G76;Lj7C436G14;Lj7C567G2;Lj7P468T10;Lj8A139G61;Lj8A195G14;Lj8A208T63;Lj8A305T45;Lj8A319T59;Lj8A321G36;Lj8A336T60;Lj8A369G13;Lj8A422T24;Lj8A454G27;Lj8C203G7;Lj8C208T16;Lj8C257T10;Lj8C286T21;Lj8C32T3;Lj8C723T4;Lj9A240T73;Lj9A513T71;Lj9A626G14;Lj9A696T50;Lj9A8T24;Lj9C607T19;Lju3176A0T16;Lju50A30G28;Lju891C1G4;Lju891C1T8</t>
  </si>
  <si>
    <t>ko00510</t>
  </si>
  <si>
    <t>N-Glycan biosynthesis</t>
  </si>
  <si>
    <t>Glycan biosynthesis and metabolism</t>
  </si>
  <si>
    <t>Lj1A1122T44;Lj1C1187G5;Lj1P796T26;Lj2C456G10;Lj5A188T38;Lj7P600T41;Lj9A550G69</t>
  </si>
  <si>
    <t>ko00511</t>
  </si>
  <si>
    <t>Other glycan degradation</t>
  </si>
  <si>
    <t>Lj1A986T55;Lj1C640G1;Lj2A1012T37;Lj2A1013T24;Lj2A479T47;Lj5A215G56;Lj5A215G58;Lj5A395T42;Lj5C215T12;Lj5C389T7;Lj9A283T34;Lj9A289T28;Lj9A289T29;Lj9A289T30;Lj9C486G14</t>
  </si>
  <si>
    <t>ko00513</t>
  </si>
  <si>
    <t>Various types of N-glycan biosynthesis</t>
  </si>
  <si>
    <t>Lj1C1187G5;Lj1C640G1;Lj1P796T26;Lj8A175T74;Lj9C358T1</t>
  </si>
  <si>
    <t>ko00514</t>
  </si>
  <si>
    <t>Other types of O-glycan biosynthesis</t>
  </si>
  <si>
    <t>Lj5A28T48;Lj8C731T10</t>
  </si>
  <si>
    <t>ko00520</t>
  </si>
  <si>
    <t>Amino sugar and nucleotide sugar metabolism</t>
  </si>
  <si>
    <t>Lj1A24T67;Lj1A802T39;Lj1A988T31;Lj1C1079G5;Lj1C317T6;Lj1C640G1;Lj1P1011T24;Lj2A102T69;Lj2A166T58;Lj2A442T43;Lj2A466T49;Lj2A998T23;Lj2C1057T19;Lj2C200T10;Lj2C337T4;Lj2C52T9;Lj3A153T22;Lj3A156T41;Lj3A157T47;Lj3A157T50;Lj3A822T34;Lj3C156T7;Lj3C157G7;Lj3C157T2;Lj3C157T5;Lj3C157T6;Lj3C742G9;Lj3C973T15;Lj4A122T61;Lj4A230T55;Lj4A253T37;Lj4A25T54;Lj4A36T68;Lj4A40T47;Lj4A41G56;Lj4A539T56;Lj4A674G55;Lj4C171T5;Lj4C376T5;Lj4C40T2;Lj4P117T20;Lj5A731T8;Lj5C195T4;Lj5C94T5;Lj6A651T65;Lj7A269G19;Lj7A414T46;Lj7A516T66;Lj7A754G40;Lj7C496T17;Lj7C524T8;Lj7C747T6;Lj8A139G61;Lj8A145T74;Lj8A241T18;Lj8C145T9;Lj8C207G14;Lj8C32T3;Lj9A318T105;Lj9A438T60;Lj9A513T71;Lj9A580G54;Lj9A712G57;Lj9C712T2;Lj9P470T41;Lj9P568T25;Lj9P726T23;Lju3176A0T16;Lju361A4G49;Lju361P4T41;Lju551A1G26;Lju891C1G4;Lju891C1T8</t>
  </si>
  <si>
    <t>ko00531</t>
  </si>
  <si>
    <t>Glycosaminoglycan degradation</t>
  </si>
  <si>
    <t>Lj1C640G1;Lj7A574G60;Lj7C574T11;Lj8A723T62;Lj9C703G12</t>
  </si>
  <si>
    <t>ko00561</t>
  </si>
  <si>
    <t>Glycerolipid metabolism</t>
  </si>
  <si>
    <t>Lj1A14T75;Lj1A338G11;Lj1A854T36;Lj1A872T54;Lj1A931T50;Lj1A960T73;Lj1C1053G4;Lj2A103T69;Lj2A1194T54;Lj2A195T69;Lj2A231G41;Lj2A77T28;Lj2A89T69;Lj2C442G13;Lj2C89T2;Lj3C879T8;Lj3C963G9;Lj4A54T45;Lj4C45G2;Lj4C632G4;Lj5A153T50;Lj5A164G62;Lj5A169T92;Lj5C200G17;Lj6A312T39;Lj6A694G48;Lj6C312T4;Lj6C724T9;Lj6C752T9;Lj7A269G19;Lj7A437T45;Lj7A469G53;Lj7A698G76;Lj7A737T47;Lj7C596G5;Lj8A238G58;Lj8C56T14;Lj9A405T66;Lj9A608G28</t>
  </si>
  <si>
    <t>ko00562</t>
  </si>
  <si>
    <t>Inositol phosphate metabolism</t>
  </si>
  <si>
    <t>Lj1A1093T68;Lj1A955T86;Lj2A1082T56;Lj2A497G57;Lj2A815T25;Lj2A96T68;Lj2A975T20;Lj2C260T11;Lj2C73G2;Lj2C74G12;Lj4A367G3;Lj4A881T27;Lj4A883T23;Lj4C591T4;Lj4C598T2;Lj5A212G86;Lj5C51G3;Lj5C86T10;Lj7A172T25;Lj7A322T21;Lj7A490T63;Lj7A557T58;Lj7A669T62;Lj7A693G89;Lj7C311T2;Lj9A536G72;Lj9A611T97;Lj9C515T7;Lj9C660T5;Lju41A7T38</t>
  </si>
  <si>
    <t>ko00563</t>
  </si>
  <si>
    <t>Glycosylphosphatidylinositol (GPI)-anchor biosynthesis</t>
  </si>
  <si>
    <t>Lj2E933T1;Lj3C906G17;Lj7A536T7;Lj9A102G3;Lj9A97G16;Lj9C588T4;Lju1680A2G14;Lju357C0G0;Lju357C1T0;Lju366C0T1;Lju41A31T33</t>
  </si>
  <si>
    <t>ko00564</t>
  </si>
  <si>
    <t>Glycerophospholipid metabolism</t>
  </si>
  <si>
    <t>Lj1A1043T28;Lj1A1043T29;Lj1A1125T61;Lj1A14T75;Lj1A338G11;Lj1A854T36;Lj1A872T54;Lj1A880T63;Lj1C1239G2;Lj2A103T69;Lj2A195T69;Lj2A220G36;Lj2A220G37;Lj2A231G41;Lj2A77T28;Lj2A815T25;Lj2C422G3;Lj2C593G1;Lj3C879T8;Lj4A54T45;Lj4A704T61;Lj4C16T26;Lj4C45G2;Lj4C802T6;Lj5A153T50;Lj5A157T57;Lj5A71T70;Lj5A71T71;Lj5C102G6;Lj5C200G17;Lj5C68T14;Lj5C708G6;Lj5C80T7;Lj5P131T21;Lj6C752T9;Lj6C833T9;Lj7A172T25;Lj7A421T50;Lj7A469G53;Lj7A557T58;Lj7A626T80;Lj7C596G5;Lj7C627G6;Lj8A197T40;Lj8A238G58;Lj8A93T69;Lj9A301T40;Lj9A405T66;Lj9A608G28;Lj9A611T97;Lj9C502G2;Lj9C518T1;Lj9P556T7</t>
  </si>
  <si>
    <t>ko00565</t>
  </si>
  <si>
    <t>Ether lipid metabolism</t>
  </si>
  <si>
    <t>Lj2A195T69;Lj2A815T25;Lj2C593G1;Lj4C16T26;Lj4C802T6;Lj5A71T70;Lj5A71T71;Lj7A172T25;Lj7A421T50;Lj7A557T58;Lj7A626T80;Lj7C627G6;Lj8A238G58;Lj9A301T40;Lj9A608G28;Lj9A611T97;Lj9C518T1</t>
  </si>
  <si>
    <t>ko00590</t>
  </si>
  <si>
    <t>Arachidonic acid metabolism</t>
  </si>
  <si>
    <t>Lj3C163T0;Lj4A878T32;Lj4A878T33;Lj5A158G70;Lj7A669T56;Lj8A232T67;Lj9A488G66;Lj9A608G28;Lju359A0G26</t>
  </si>
  <si>
    <t>ko00591</t>
  </si>
  <si>
    <t>Linoleic acid metabolism</t>
  </si>
  <si>
    <t>Lj2A642T19;Lj2A657G31;Lj2A657G32;Lj2A660G25;Lj2A682T18;Lj2C599T10;Lj2C639T2;Lj2C640G1;Lj2C655T6;Lj2C658G1;Lj5A505G31;Lj6A112T7;Lj6A600T31;Lj9A608G28;Lj9A85T80;Lj9A87T97</t>
  </si>
  <si>
    <t>ko00592</t>
  </si>
  <si>
    <t>alpha-Linolenic acid metabolism</t>
  </si>
  <si>
    <t>Lj1C778T6;Lj1C91T9;Lj1C93T11;Lj2A642T19;Lj2A657G31;Lj2A657G32;Lj2A660G25;Lj2A682T18;Lj2C1121T11;Lj2C1197G9;Lj2C639T2;Lj2C640G1;Lj2C655T6;Lj2C658G1;Lj3A936G53;Lj3C951G1;Lj3P1019T19;Lj4A13T54;Lj4A195T60;Lj4A458T45;Lj4A458T46;Lj4A459G6;Lj4A460T56;Lj4A808T37;Lj4A848T69;Lj5A270G65;Lj6C613T0;Lj7A654G24;Lj7A686T68;Lj7C364G4;Lj7C654G5;Lj8A197T40;Lj9A608G28;Lj9P556T7;Lju41A20T13;Lju41A21G17;Lju41A21T21;Lju41A21T22</t>
  </si>
  <si>
    <t>ko00600</t>
  </si>
  <si>
    <t>Sphingolipid metabolism</t>
  </si>
  <si>
    <t>Lj2A287T49;Lj3A1024T76;Lj3A398G16;Lj5A169T92;Lj5C91G2;Lj8C56T14;Lj9A283T34;Lj9A289T28;Lj9A289T29;Lj9A289T30;Lj9A436T75</t>
  </si>
  <si>
    <t>ko00603</t>
  </si>
  <si>
    <t>Glycosphingolipid biosynthesis - globo and isoglobo series</t>
  </si>
  <si>
    <t>Lj1C640G1;Lj1P1208T12;Lj5A169T92;Lj8C56T14</t>
  </si>
  <si>
    <t>ko00604</t>
  </si>
  <si>
    <t>Glycosphingolipid biosynthesis - ganglio series</t>
  </si>
  <si>
    <t>Lj1C640G1</t>
  </si>
  <si>
    <t>ko00620</t>
  </si>
  <si>
    <t>Pyruvate metabolism</t>
  </si>
  <si>
    <t>Lj1A553T30;Lj1A831T66;Lj1A960T73;Lj1C1138G5;Lj2A23T73;Lj2A244T66;Lj2C1199T14;Lj2C1239T39;Lj2C215G3;Lj2P122T8;Lj3A1022G56;Lj3A276T35;Lj3C806G12;Lj3C828T16;Lj4A250T92;Lj4C108T3;Lj4C632G4;Lj5A105G60;Lj5A91G47;Lj5C97G9;Lj6A312T39;Lj6A620T52;Lj6A768T59;Lj6C312T4;Lj6C798T10;Lj7C552G9;Lj7C703T15;Lj8A151T52;Lj9A562T29;Lj9C219G1</t>
  </si>
  <si>
    <t>ko00630</t>
  </si>
  <si>
    <t>Glyoxylate and dicarboxylate metabolism</t>
  </si>
  <si>
    <t>Lj1C764G16;Lj1C808T6;Lj2A202T60;Lj2A319T37;Lj2A350T59;Lj2A497T43;Lj2C519T13;Lj3A187G31;Lj3C181G6;Lj3C828T16;Lj4A10T81;Lj4A160T62;Lj4A806G77;Lj5C178T12;Lj5C97G9;Lj6A620T52;Lj6C380T12;Lj6C811T7;Lj7A591G80;Lj7C271T2;Lj8A151T52;Lj8C553T0;Lj8C555T0;Lj9A562T29;Lj9C219G1;Lj9C535T14;Lju583A4T33</t>
  </si>
  <si>
    <t>ko00640</t>
  </si>
  <si>
    <t>Propanoate metabolism</t>
  </si>
  <si>
    <t>Lj1A600T65;Lj1C1235T17;Lj2C1239T39;Lj2C215G3;Lj3A106T10;Lj3A119G29;Lj3C108T4;Lj3C951G1;Lj4C108T3;Lj5A105G60;Lj5A591T9;Lj5A595G26;Lj5A597T11;Lj5A598G22;Lj5A5G5;Lj5P598T21;Lj9C219G1;Lju361A16T30;Lju361C14T1</t>
  </si>
  <si>
    <t>ko00650</t>
  </si>
  <si>
    <t>Butanoate metabolism</t>
  </si>
  <si>
    <t>Lj1A293T13;Lj1A572G29;Lj2A198T51;Lj2A200T28;Lj2C513T6;Lj3C828T16;Lj6A727T93;Lj7C139T4;Lj8C240G7;Lj9P479T33</t>
  </si>
  <si>
    <t>ko00660</t>
  </si>
  <si>
    <t>C5-Branched dibasic acid metabolism</t>
  </si>
  <si>
    <t>Lj1A572G29;Lj2C222T2;Lj3A639T17;Lj3A640T23;Lj9P479T33</t>
  </si>
  <si>
    <t>ko00670</t>
  </si>
  <si>
    <t>One carbon pool by folate</t>
  </si>
  <si>
    <t>Lj2A262G50;Lj6C380T12;Lj8C553T0;Lj8C555T0</t>
  </si>
  <si>
    <t>ko00710</t>
  </si>
  <si>
    <t>Carbon fixation in photosynthetic organisms</t>
  </si>
  <si>
    <t>Lj1A678T29;Lj1A831T66;Lj2A23T73;Lj3A1022G56;Lj3A847T42;Lj3A882T71;Lj3C1064T9;Lj3C806G12;Lj3P875T18;Lj4A810T54;Lj4C215T7;Lj5C190T17;Lj6A620T52;Lj6A768T59;Lj6C811T7;Lj6P749T27;Lj7C552G9;Lj7C606T8;Lj8A151T52;Lj8C181T4;Lj9A538T108;Lj9A562T29;Lju41C48T5;Lju583A4T33</t>
  </si>
  <si>
    <t>ko00730</t>
  </si>
  <si>
    <t>Thiamine metabolism</t>
  </si>
  <si>
    <t>Lj1A866T44;Lj3C808G8;Lj3C808T7;Lj4C267T4;Lj4P269T15;Lj9C690G4;Lj9C735G8;Lju414A3G25</t>
  </si>
  <si>
    <t>ko00740</t>
  </si>
  <si>
    <t>Riboflavin metabolism</t>
  </si>
  <si>
    <t>Lj1A161T64;Lj1P722T15;Lj2P192T25;Lj4A426G8;Lj6A731T89;Lj6C732T1</t>
  </si>
  <si>
    <t>ko00750</t>
  </si>
  <si>
    <t>Vitamin B6 metabolism</t>
  </si>
  <si>
    <t>Lj1A190T89;Lj3A953T57;Lj4A309T69;Lj5A47T40;Lj5C59T16</t>
  </si>
  <si>
    <t>ko00760</t>
  </si>
  <si>
    <t>Nicotinate and nicotinamide metabolism</t>
  </si>
  <si>
    <t>Lj1A5T12;Lj1A797G65;Lj2C626G1;Lj3A999T42;Lj4C151G10;Lj5A43T72;Lj6A609T79;Lj6C609T3;Lj8A146G66</t>
  </si>
  <si>
    <t>ko00770</t>
  </si>
  <si>
    <t>Pantothenate and CoA biosynthesis</t>
  </si>
  <si>
    <t>Lj1A572G29;Lj1C685T11;Lj1C685T12;Lj2A424T68;Lj2A623G23;Lj2C622G21;Lj4A750T29;Lj4C109T16;Lj5C229G21;Lj6C614G9;Lj9C589T5;Lj9P479T33</t>
  </si>
  <si>
    <t>ko00780</t>
  </si>
  <si>
    <t>Biotin metabolism</t>
  </si>
  <si>
    <t>Lj1P1137T36;Lj2A161T23;Lj4C919T3;Lj6C821G11;Lj7A690T50;Lj9A687T82;Lj9C476G5</t>
  </si>
  <si>
    <t>ko00785</t>
  </si>
  <si>
    <t>Lipoic acid metabolism</t>
  </si>
  <si>
    <t>Lj1P432T20;Lj6C706G10;Lj8A115T59</t>
  </si>
  <si>
    <t>ko00790</t>
  </si>
  <si>
    <t>Folate biosynthesis</t>
  </si>
  <si>
    <t>Lj1A161T64;Lj2C4T1;Lj2C98T13;Lj3A241T19;Lj3C163T0;Lj3C911T3;Lj4A814G51;Lj7A705T36;Lj9A488G66;Lj9C712T7;Lju359A0G26</t>
  </si>
  <si>
    <t>ko00860</t>
  </si>
  <si>
    <t>Porphyrin and chlorophyll metabolism</t>
  </si>
  <si>
    <t>Lj1A1078T64;Lj1A1196T40;Lj1A305G18;Lj3A630T51;Lj4A628G54;Lj4A686T50;Lj4A82G23;Lj6A590G9;Lj6P644T21;Lj6P670T41;Lj7A342T52;Lj7A628G36;Lj8A158T81;Lj8C243G1;Lj8C555G4;Lj9C409G5;Lj9C486T5;Lj9P464T76;Lju124A41T48;Lju124C41T11</t>
  </si>
  <si>
    <t>ko00900</t>
  </si>
  <si>
    <t>Metabolism of terpenoids and polyketides</t>
  </si>
  <si>
    <t>Lj1A130T36;Lj1A821G46;Lj1A894T48;Lj2A1088T45;Lj2A135G55;Lj2A198T51;Lj2A200T28;Lj2C1088T4;Lj2C31T21;Lj2C497T11;Lj2C506T1;Lj2P1152T43;Lj3A1033T59;Lj3C808G8;Lj3C808T7;Lj4A243T61;Lj4A421T8;Lj4C267T4;Lj4C812T5;Lj4P269T15;Lj5A124T67;Lj5A170T102;Lj5A292T55;Lj5A558T15;Lj5A558T16;Lj6A769T90;Lj6P708T54;Lj7A514T33;Lj7A581T54;Lj7A9T85;Lj8C240G7;Lj9A25G19;Lj9A26G17;Lj9C587T13;Lj9C690G4;Lj9C735G8;Lj9P464T76</t>
  </si>
  <si>
    <t>ko00901</t>
  </si>
  <si>
    <t>Indole alkaloid biosynthesis</t>
  </si>
  <si>
    <t>Lj2P323T47</t>
  </si>
  <si>
    <t>ko00902</t>
  </si>
  <si>
    <t>Lj2A187T82;Lj2A923T15;Lj2C220T9;Lj2C521T7;Lj2C523T7;Lj2C922T10;Lj2C924T6;Lj4A266G28;Lj7A516T67;Lj7A738T99;Lj8A234T18;Lj8A234T20;Lj9A579T33;Lju188A10T83;Lju188C12T6</t>
  </si>
  <si>
    <t>ko00903</t>
  </si>
  <si>
    <t>Lj1A960T73;Lj4C632G4;Lj6A312T39;Lj6C312T4</t>
  </si>
  <si>
    <t>ko00904</t>
  </si>
  <si>
    <t>Lj1A1188T44;Lj1A252T37;Lj1A865T16;Lj1A987T48;Lj1C274G2;Lj2A1124T48;Lj2A305T54;Lj2C11T1;Lj3P430T4;Lj4A48T66;Lj4A778G47;Lj5A64T50;Lj6A695G24;Lj6C723T8;Lj8A142T62;Lj8C32T4;Lj9A573G76</t>
  </si>
  <si>
    <t>ko00905</t>
  </si>
  <si>
    <t>Lj1C954T2;Lj3A1027T89;Lj3A1029T41;Lj4C122T5;Lj4C200G4;Lj4C211T1;Lj5A46T63;Lj5A67T58;Lj7A634T30;Lj8A138T40;Lj8C88G0;Lju361A4T50</t>
  </si>
  <si>
    <t>ko00906</t>
  </si>
  <si>
    <t>Lj1A1004T81;Lj1A1059G39;Lj1P1190T26;Lj2A1066T68;Lj2A1162G32;Lj2A303T53;Lj2A405T39;Lj2A407T38;Lj2A859G10;Lj2C511G6;Lj2C858G1;Lj2C882G0;Lj2C882T2;Lj2C884G1;Lj2C888G0;Lj3A357T51;Lj4A290G39;Lj4C148T0;Lj4C251T7;Lj5A209T82;Lj7A208T26;Lj8A353T10;Lj8C97G11;Lj9A623T47;Lj9A623T48</t>
  </si>
  <si>
    <t>ko00908</t>
  </si>
  <si>
    <t>Lj1A1123T22;Lj1A1128T59;Lj1A1129T67;Lj1C1127G4;Lj1C1127T4;Lj1C1129G14;Lj1C1129T12;Lj1C1129T13;Lj1C1129T6;Lj1C1129T7;Lj1P1127T11;Lj2A122T28;Lj2P117T75;Lj3P1014T35;Lj3P992T24;Lj4A192T32;Lj6A756T66;Lj6P565T26;Lj7C223T2;Lj7C577T12;Lj9A644T53;Lju124C47T10</t>
  </si>
  <si>
    <t>ko00909</t>
  </si>
  <si>
    <t>Lj1C1221T6;Lj4C751G2;Lj4C76T5;Lj5C695T2;Lj8A17G19;Lj8C18T3;Lj9A340G46;Lj9A340T59;Lj9A382T62</t>
  </si>
  <si>
    <t>ko00910</t>
  </si>
  <si>
    <t>Nitrogen metabolism</t>
  </si>
  <si>
    <t>Lj1A1014G37;Lj1A1014T43;Lj1A972T39;Lj1A973T45;Lj1C1125T5;Lj2A118T30;Lj2A138T46;Lj2A358T45;Lj2C519T13;Lj3A1055T51;Lj3C907T3;Lj4A160T62;Lj5A124T69;Lj5A124T70;Lj5A209T83;Lj6A809T53;Lj7A596T39;Lj8C49T14;Lj9A348G58</t>
  </si>
  <si>
    <t>ko00920</t>
  </si>
  <si>
    <t>Sulfur metabolism</t>
  </si>
  <si>
    <t>Lj1A1211T72;Lj1A1232T92;Lj1A851G60;Lj2C267T7;Lj2P259T13;Lj4A163T71;Lj4A26T46;Lj6A206T16;Lj6A648T25;Lj6C648T3;Lj8A178T73;Lj9A585T57;Lj9C668T4</t>
  </si>
  <si>
    <t>ko00940</t>
  </si>
  <si>
    <t>Phenylpropanoid biosynthesis</t>
  </si>
  <si>
    <t>Lj1A1066T54;Lj1A1082G64;Lj1A1227T97;Lj1A123G48;Lj1A142G66;Lj1C964T2;Lj2A1021G43;Lj2A114T40;Lj2A11G48;Lj2A148G66;Lj2A148T67;Lj2A268G32;Lj2A459T41;Lj2A675T63;Lj2C16G3;Lj2C462T0;Lj2C676T1;Lj2C881T1;Lj2P333T66;Lj2P581T7;Lj2P584T14;Lj3A1057T76;Lj3A980G61;Lj3A983T60;Lj4A160T61;Lj4A33T87;Lj4A628T60;Lj4A898G55;Lj4C18G10;Lj4C18G14;Lj4C315T1;Lj4C315T3;Lj4C629G0;Lj4C911T3;Lj5A206T53;Lj5A404T43;Lj5C749T4;Lj5C765G5;Lj5C80T5;Lj5P121T85;Lj5P759T11;Lj6A693T60;Lj6A699T60;Lj6A725T114;Lj6A725T116;Lj6A771T73;Lj6A811T71;Lj6A827T50;Lj6C725T24;Lj6P819T41;Lj7A382T68;Lj7A462T52;Lj7A648T56;Lj7A648T58;Lj7C381G6;Lj7C381T9;Lj7C460G4;Lj7C567G2;Lj7C78T3;Lj7P462T24;Lj7P463T13;Lj8A123T54;Lj8A14T31;Lj8A195G14;Lj8A290G77;Lj8C123T14;Lj8C57G16;Lj9A178G29;Lj9A180T100;Lj9A492T54;Lj9A626G14;Lj9A648G49;Lj9A718T43;Lj9C177T2;Lj9C180T6;Lj9C186T5;Lj9C322T8;Lj9C494T3;Lj9E177T0;Lj9P121T8;Lj9P122T14;Lju2200A0T14;Lju41A30T61;Lju50C11G4;Lju926C9T0</t>
  </si>
  <si>
    <t>ko00941</t>
  </si>
  <si>
    <t>Flavonoid biosynthesis</t>
  </si>
  <si>
    <t>Lj1A1082G64;Lj1A930T84;Lj2C202T5;Lj2C202T6;Lj2P581T7;Lj2P584T14;Lj4A24T50;Lj4A606G38;Lj4C315T1;Lj4C315T3;Lj4C607T9;Lj4C788G14;Lj5C749T4;Lj5C765G5;Lj5P759T11;Lj6P819T41;Lj7A462T52;Lj7C318T5;Lj7C331T3;Lj7C460G4;Lj7P462T24;Lj7P463T13;Lj8A14T31;Lj9A492T54;Lj9A648G49;Lj9A718T43;Lju124C17G8</t>
  </si>
  <si>
    <t>ko00944</t>
  </si>
  <si>
    <t>Flavone and flavonol biosynthesis</t>
  </si>
  <si>
    <t>Lj2A506G45;Lj8C292G2</t>
  </si>
  <si>
    <t>ko00945</t>
  </si>
  <si>
    <t>Stilbenoid, diarylheptanoid and gingerol biosynthesis</t>
  </si>
  <si>
    <t>Lj1A1082G64;Lj1A710G32;Lj1A710T38;Lj2P581T7;Lj2P584T14;Lj4C315T1;Lj4C315T3;Lj5C749T4;Lj5C765G5;Lj5P759T11;Lj6P819T41;Lj7A462T52;Lj7C460G4;Lj7P462T24;Lj7P463T13;Lj8A14T31;Lj8C107T0;Lj9A492T54;Lj9A648G49;Lj9A718T43</t>
  </si>
  <si>
    <t>ko00950</t>
  </si>
  <si>
    <t>Isoquinoline alkaloid biosynthesis</t>
  </si>
  <si>
    <t>Lj1A678T29;Lj1A811T44;Lj1C712T2;Lj1C816T2;Lj1P811T7;Lj1P812T14;Lj2P285T31;Lj2P323T47;Lj3A738T70;Lj5A129T71</t>
  </si>
  <si>
    <t>ko00960</t>
  </si>
  <si>
    <t>Tropane, piperidine and pyridine alkaloid biosynthesis</t>
  </si>
  <si>
    <t>Lj1A678T29;Lj1C712T2;Lj3A738T70;Lj3A851T66;Lj3C964T4;Lj5A129T71</t>
  </si>
  <si>
    <t>ko00965</t>
  </si>
  <si>
    <t>Betalain biosynthesis</t>
  </si>
  <si>
    <t>ko00966</t>
  </si>
  <si>
    <t>Glucosinolate biosynthesis</t>
  </si>
  <si>
    <t>Lj2A424T68;Lj3A639T17;Lj3A640T23;Lj4A750T29;Lj5C121G3;Lj5C121G4;Lj6A121G18;Lj6A121T17;Lj6A122G42;Lj6A125G39;Lj6A125T35;Lj6A127T17;Lj6C115T4;Lj6P122T20;Lj6P125G21;Lju897A3T33;Lju897C3T0</t>
  </si>
  <si>
    <t>ko00970</t>
  </si>
  <si>
    <t>Aminoacyl-tRNA biosynthesis</t>
  </si>
  <si>
    <t>Genetic Information Processing</t>
  </si>
  <si>
    <t>Translation</t>
  </si>
  <si>
    <t>Lj1A587G24;Lj1A88G44;Lj2A1118T68;Lj3A823T68;Lj3C269T1;Lj6A106T27;Lj6A675T27;Lj6C105T5;Lj7A248G12;Lj7A248G13;Lj7A253G28;Lj7C253T7;Lj8A723T60;Lj8A86G38;Lj9C403T6;Lj9C409G5</t>
  </si>
  <si>
    <t>ko00998</t>
  </si>
  <si>
    <t>Biosynthesis of various secondary metabolites - part 2</t>
  </si>
  <si>
    <t>Lj7C162G4;Lj8A423T30</t>
  </si>
  <si>
    <t>ko01040</t>
  </si>
  <si>
    <t>Biosynthesis of unsaturated fatty acids</t>
  </si>
  <si>
    <t>Lj1A937T93;Lj3A1063T60;Lj3C951G1;Lj6C613T0;Lj7A364T80;Lj7A514T28;Lju188A2T35</t>
  </si>
  <si>
    <t>ko02010</t>
  </si>
  <si>
    <t>ABC transporters</t>
  </si>
  <si>
    <t>Environmental Information Processing</t>
  </si>
  <si>
    <t>Membrane transport</t>
  </si>
  <si>
    <t>Lj1A864T27;Lj2A1142T80;Lj2A1192T45;Lj2A1215G58;Lj2A1216T53;Lj2A173G34;Lj2C583G2;Lj3A914G78;Lj3A914T77;Lj4P835T16;Lj6A703G84;Lj6C702G4;Lj6C820T15;Lj7A396T69;Lj7C405T1;Lj7C406T11</t>
  </si>
  <si>
    <t>ko03008</t>
  </si>
  <si>
    <t>Ribosome biogenesis in eukaryotes</t>
  </si>
  <si>
    <t>Lj1C40T13;Lj1C59T1;Lj1P155T24;Lj2A1017T34;Lj2A1060T44;Lj2A253T53;Lj2A610G28;Lj2A672T52;Lj2C1133T2;Lj2C266G9;Lj3A886T35;Lj3C885T17;Lj3C890G15;Lj4A690T47;Lj4A757T32;Lj4C72T17;Lj4C850T7;Lj4P468T8;Lj5A139T83;Lj5A68G59;Lj5A68G60;Lj5C96T4;Lj6A285T32;Lj6A677T80;Lj7A11G39;Lj7A12G16;Lj8A286G48;Lj8C187G7;Lj8C19T10;Lj9A420T39;Lj9A525G26;Lj9A673T47;Lj9C476G21;Lj9C594T5;Lju50C14G5</t>
  </si>
  <si>
    <t>ko03010</t>
  </si>
  <si>
    <t>Ribosome</t>
  </si>
  <si>
    <t>Lj1A1000T82;Lj1A112G58;Lj1A112T62;Lj1A1186T63;Lj1A141T52;Lj1A261T33;Lj1A47T35;Lj1A825T64;Lj1A883G40;Lj1A977T66;Lj1C139G6;Lj1C861G3;Lj2A1028T34;Lj2A1080T47;Lj2A1168T23;Lj2A141T60;Lj2A163T69;Lj2A221G33;Lj2A288T68;Lj2A546G34;Lj2C1109T14;Lj3A836T25;Lj3A892T32;Lj3A981T70;Lj3C1039T6;Lj3C947T10;Lj3C979G16;Lj4A191T49;Lj4A891T55;Lj4P497T32;Lj4P502T23;Lj5A124T68;Lj5A383T15;Lj5A386T13;Lj5C159T5;Lj5C24T19;Lj5P124T52;Lj6A561T56;Lj6A570T10;Lj6A701G45;Lj6C375G5;Lj7A396T68;Lj7A530G87;Lj7C49T4;Lj8A204G63;Lj8A26G45;Lj8A44G34;Lj8A623T20;Lj8A631T23;Lj8P338T16;Lj8P604T19;Lj9A185T10;Lj9A529T34;Lj9A699T53;Lj9C148T2;Lj9C583T19;Lj9P494T42;Lj9P568T58;Lju124A38T29;Lju470A13G19;Lju470A13G20;Lju470C11T7</t>
  </si>
  <si>
    <t>ko03013</t>
  </si>
  <si>
    <t>RNA transport</t>
  </si>
  <si>
    <t>Lj1A24G67;Lj1A664T49;Lj1A921T29;Lj2A490T27;Lj2A672T52;Lj2C124T9;Lj2C69T17;Lj3A1009G50;Lj3A899T65;Lj3A940G59;Lj3C235G1;Lj3P740T38;Lj3P862T26;Lj4P548T7;Lj4P577T10;Lj5A141T92;Lj5A252G43;Lj5A315G48;Lj5A51T52;Lj5C184G3;Lj6A60T47;Lj6A678T55;Lj7A20T61;Lj7A653T51;Lj7C679T11;Lj8A134T75;Lj8A420G13;Lj8A68G37;Lj8A716G17;Lj8C695G10;Lj8C695T10;Lj9A524G48;Lj9A532T67;Lj9A719T58;Lj9C216G0;Lj9C510G10;Lju41A42T102;Lju41C23G4</t>
  </si>
  <si>
    <t>ko03015</t>
  </si>
  <si>
    <t>mRNA surveillance pathway</t>
  </si>
  <si>
    <t>Lj1A1000T74;Lj1A664T49;Lj1A779T44;Lj1C544G10;Lj1C884G19;Lj2C124T9;Lj2P3T33;Lj2P662T0;Lj3A1009G50;Lj4A288G21;Lj4C898G2;Lj5A235T48;Lj5A252G43;Lj5A51T52;Lj5C255T12;Lj6A334T24;Lj6C763G9;Lj6P820T56;Lj8A25T70;Lj8A716G17;Lj8C695G10;Lj8C695T10;Lj9A180G102;Lj9C186G10;Lj9C581T1;Lju41C23G4</t>
  </si>
  <si>
    <t>ko03018</t>
  </si>
  <si>
    <t>RNA degradation</t>
  </si>
  <si>
    <t>Folding, sorting and degradation</t>
  </si>
  <si>
    <t>Lj1A1034T53;Lj1A109T41;Lj1A45T35;Lj1A664T49;Lj1A925G63;Lj2A128G36;Lj2C124T9;Lj3A1009G50;Lj3C890G15;Lj4A515T32;Lj4P515T29;Lj5A225T67;Lj5A51T52;Lj5C140T11;Lj7C395T20;Lj8C567T1;Lj8C577G3;Lj9A342G52;Lj9A519T86;Lj9A592T69;Lj9C423G3;Lj9C434G14;Lj9C519G5;Lj9P494T24;Lju124A41T49;Lju188C0T0;Lju414A1G21</t>
  </si>
  <si>
    <t>ko03020</t>
  </si>
  <si>
    <t>RNA polymerase</t>
  </si>
  <si>
    <t>Transcription</t>
  </si>
  <si>
    <t>Lj1A977G67;Lj1C892T11;Lj4A21T59;Lj5C213T4;Lj9A449T50</t>
  </si>
  <si>
    <t>ko03022</t>
  </si>
  <si>
    <t>Basal transcription factors</t>
  </si>
  <si>
    <t>Lj1A1153T31;Lj1A187G25;Lj2A134T54;Lj2A134T56;Lj2A262G45;Lj2A386T83;Lj3C711T10;Lj4A199T79;Lj4A31T87;Lj7A690T49;Lj9A721G60;Lj9C524T6</t>
  </si>
  <si>
    <t>ko03030</t>
  </si>
  <si>
    <t>DNA replication</t>
  </si>
  <si>
    <t>Replication and repair</t>
  </si>
  <si>
    <t>Lj1C1152G4;Lj1C869T19;Lj2A1009G37;Lj2A194T57;Lj2A946T24;Lj2A964T5;Lj2C33T4;Lj2C366G13;Lj2C455T8;Lj2C610T1;Lj2C610T3;Lj4A204T64;Lj5C778G0;Lj6A83T13;Lj6C83G1;Lj7C553G7;Lj7C70T9;Lj8A168T100;Lju760A7G19;Lju760A7T19</t>
  </si>
  <si>
    <t>ko03040</t>
  </si>
  <si>
    <t>Spliceosome</t>
  </si>
  <si>
    <t>Lj1A833G53;Lj1A927T67;Lj1C688T0;Lj1P1235T81;Lj1P936T19;Lj2A22G66;Lj2A860T8;Lj2A862T14;Lj2A935T44;Lj2C282T7;Lj2C863G7;Lj2P1058T9;Lj2P1059T10;Lj2P1059T30;Lj2P1059T50;Lj2P1059T52;Lj2P860T6;Lj2P868T23;Lj3C970T3;Lj3C975T6;Lj3P537T27;Lj3P547T47;Lj3P862T26;Lj4A198G28;Lj4A198G29;Lj4A805T23;Lj4C704G9;Lj4P118T46;Lj5A267G70;Lj5C102T10;Lj5C267T10;Lj5C284T7;Lj5C314G2;Lj5C334T8;Lj5C389G3;Lj5C700G2;Lj5C81T13;Lj6A185T28;Lj6A778G59;Lj6E201T0;Lj6P617T46;Lj7A677T51;Lj8A716G17;Lj8A91T61;Lj8C695G10;Lj8C695T10;Lj8C83T18;Lj9A202T65;Lj9P663T35;Lju41C23G4;Lju99C1T6;Lju99C4T1</t>
  </si>
  <si>
    <t>ko03050</t>
  </si>
  <si>
    <t>Proteasome</t>
  </si>
  <si>
    <t>Lj1A890T54;Lj1C898T24;Lj2A474G40;Lj2A479T49;Lj2A823G7;Lj2C474G13;Lj3A650G10;Lj4A53T50;Lj4A634T18;Lj5A344T18;Lj6A605G73;Lj8C318G18;Lju470C2G6</t>
  </si>
  <si>
    <t>ko03060</t>
  </si>
  <si>
    <t>Protein export</t>
  </si>
  <si>
    <t>Lj1A156T63;Lj1C1016G8;Lj1C826T14;Lj2C160G14;Lj5A69T40;Lj5C74G15;Lj6A67G12;Lj6A808T47;Lj7A347G44;Lj7C347T10;Lj8A144T68;Lj9A120T35;Lj9A141T44;Lju50A10T18</t>
  </si>
  <si>
    <t>ko03410</t>
  </si>
  <si>
    <t>Base excision repair</t>
  </si>
  <si>
    <t>Lj1A1152T39;Lj1C23T18;Lj1C869T19;Lj2A1009G37;Lj2A946T24;Lj2A964T5;Lj2C1155G3;Lj2C366G13;Lj2C610T1;Lj2C610T3;Lj3A1048T22;Lj6A83T13;Lj6C83G1;Lj7A344T49;Lj7A344T50;Lj8A168T100;Lju760A7G19;Lju760A7T19</t>
  </si>
  <si>
    <t>ko03420</t>
  </si>
  <si>
    <t>Nucleotide excision repair</t>
  </si>
  <si>
    <t>Lj1A187G25;Lj1C869T19;Lj2A1009G37;Lj2A1081T41;Lj2A194T57;Lj2A946T24;Lj2A964T5;Lj2C366G13;Lj2C455T8;Lj2C610T1;Lj2C610T3;Lj3C711T10;Lj4A204T64;Lj5C778G0;Lj6A83T13;Lj6C83G1;Lj7A690T49;Lj8A168T100;Lj9A683T26;Lj9A721G60;Lju760A7G19;Lju760A7T19</t>
  </si>
  <si>
    <t>ko03430</t>
  </si>
  <si>
    <t>Mismatch repair</t>
  </si>
  <si>
    <t>Lj1A1180T81;Lj2A1009G37;Lj2A194T57;Lj2C366G13;Lj2C455T8;Lj2C610T1;Lj2C610T3;Lj4A204T64;Lj5C778G0;Lj7C648T3</t>
  </si>
  <si>
    <t>ko03440</t>
  </si>
  <si>
    <t>Homologous recombination</t>
  </si>
  <si>
    <t>Lj1A19G23;Lj1A72T50;Lj1A961T79;Lj1C869T19;Lj2C366G13;Lj2C610T1;Lj2C610T3;Lj2C68T2;Lj4A808G42;Lj5A209G69;Lj5C778G0;Lj6A83T13;Lj6C83G1;Lj8A168T100;Lj8C160T16;Lj9A551T46;Lju3103C0G11;Lju760A7G19;Lju760A7T19;Lju912C3T0</t>
  </si>
  <si>
    <t>ko03450</t>
  </si>
  <si>
    <t>Non-homologous end-joining</t>
  </si>
  <si>
    <t>Lj3A1048T22;Lj4A728T41;Lj8C160T16</t>
  </si>
  <si>
    <t>ko04016</t>
  </si>
  <si>
    <t>MAPK signaling pathway - plant</t>
  </si>
  <si>
    <t>Signal transduction</t>
  </si>
  <si>
    <t>Lj1A125T41;Lj1A146T73;Lj1A942T61;Lj1A97T13;Lj1C66T5;Lj1P537T9;Lj1P769T13;Lj1P961T58;Lj2A1039T66;Lj2A167G41;Lj2A176G38;Lj2A189T32;Lj2A458G63;Lj2A497T43;Lj2A645T22;Lj2A974T33;Lj2C1199G12;Lj2C40T2;Lj2C540T10;Lj2C66T4;Lj2C68T9;Lj2P1152T40;Lj2P239T15;Lj3A910T46;Lj3C932G7;Lj3P1036T18;Lj4A10T81;Lj4A208T82;Lj4A230T55;Lj4A806G77;Lj4P111T48;Lj4P256T31;Lj5C162T9;Lj5C242G15;Lj6A578G41;Lj6A579T33;Lj6A659T32;Lj6C535G12;Lj6C582G8;Lj6P663T27;Lj7A371G48;Lj7A502T38;Lj7A507G44;Lj7A548T50;Lj7A664G54;Lj7A680T76;Lj7C220T7;Lj7C272T5;Lj7P277T7;Lj8A209T44;Lj8C217T2;Lj8C220T6;Lj8C34T11;Lj8P549T2;Lj9A475G64;Lj9A588T69;Lj9A596T53;Lj9C318G10;Lj9P282T19;Lj9P289T24;Lju551A1G26</t>
  </si>
  <si>
    <t>ko04070</t>
  </si>
  <si>
    <t>Phosphatidylinositol signaling system</t>
  </si>
  <si>
    <t>Lj1A1093T68;Lj1A854T36;Lj1A880T63;Lj1A955T86;Lj1C1239G2;Lj1P537T9;Lj2A1082T56;Lj2A497G57;Lj2A96T68;Lj2C260T11;Lj2C73G2;Lj2C74G12;Lj3P1036T18;Lj4C591T4;Lj4C598T2;Lj4P111T48;Lj5A212G86;Lj5C86T10;Lj7A322T21;Lj7A469G53;Lj7A490T63;Lj7A693G89;Lj7C311T2;Lj9C660T5;Lju41A7T38</t>
  </si>
  <si>
    <t>ko04075</t>
  </si>
  <si>
    <t>Plant hormone signal transduction</t>
  </si>
  <si>
    <t>Lj1A1102T21;Lj1A146T73;Lj1A74T106;Lj1A942T61;Lj1A952T44;Lj1C1200T8;Lj1C66T5;Lj1C678T11;Lj1P961T58;Lj2A354T53;Lj2A394T31;Lj2A447T53;Lj2A568T47;Lj2A77T29;Lj2C1199G12;Lj2C40T2;Lj2C540T10;Lj2C568T3;Lj2C68T9;Lj2C935T9;Lj2P1152T40;Lj2P1182T11;Lj2P135T34;Lj2P239T15;Lj3A1070T23;Lj3A719T115;Lj3A807T52;Lj3A861T62;Lj3C558G8;Lj3C570T5;Lj3C932G7;Lj4A109T44;Lj4A710T57;Lj4A714T41;Lj4A783T76;Lj4A879T67;Lj4C26T7;Lj4P256T31;Lj4P265T48;Lj4P772T18;Lj4P774T14;Lj4P795T12;Lj4P862T5;Lj5A187G34;Lj5A212G87;Lj5A302T14;Lj5A317T23;Lj5A317T24;Lj5C187T13;Lj5C187T8;Lj5C242G15;Lj5C283G11;Lj5C283T4;Lj5C52T6;Lj6A578G41;Lj6A579T33;Lj6A659T32;Lj6A753T53;Lj6C582G8;Lj6C736G18;Lj6C763T12;Lj6P663T27;Lj6P743T12;Lj7A471T89;Lj7A471T90;Lj7A502T38;Lj7A503G51;Lj7A664G54;Lj7A680T76;Lj7A689T75;Lj7A698G74;Lj7A85T49;Lj7C556G8;Lj7P277T7;Lj7P532T42;Lj7P533T20;Lj7P637T33;Lj8A209T44;Lj8A735T55;Lj8C34T11;Lj8C72G3;Lj8P256T38;Lj8P549T2;Lj9A385G31;Lj9A386G32;Lj9A417T37;Lj9A505T70;Lj9A591T86;Lj9A596T53;Lj9A678T39;Lj9A687G77;Lj9A83G54;Lj9C318G10;Lj9C386T5;Lj9C386T6;Lj9C387T3;Lj9C387T31;Lj9C387T32;Lj9C387T34;Lj9C387T36;Lj9C387T6;Lj9C387T7;Lj9C387T8;Lj9C388T24;Lj9C404T2;Lj9C505T15;Lj9C513T11;Lj9C600T2;Lj9P384T13;Lj9P384T33;Lj9P385T24;Lj9P385T33;Lj9P567T20;Lj9P678T20;Lju124A32G74</t>
  </si>
  <si>
    <t>ko04120</t>
  </si>
  <si>
    <t>Ubiquitin mediated proteolysis</t>
  </si>
  <si>
    <t>Lj1A1017T56;Lj1A1020T52;Lj1A1237T46;Lj1A461G26;Lj1A591G26;Lj1A939T58;Lj1C1172G8;Lj1P550T30;Lj2A1008T34;Lj2A1081T41;Lj2A1186G34;Lj2A365T88;Lj2A97G46;Lj2C1007T10;Lj3C649T8;Lj4A195T61;Lj5A122T96;Lj7A500T116;Lj7A710T61;Lj7A711G45;Lj8A328T10;Lj8A329T12;Lj9A30T19;Lj9A30T20;Lj9A483T63;Lj9A530T27;Lju41A24T36;Lju41C27T3</t>
  </si>
  <si>
    <t>ko04122</t>
  </si>
  <si>
    <t>Sulfur relay system</t>
  </si>
  <si>
    <t>Lj2C4T1;Lj2C98T13</t>
  </si>
  <si>
    <t>ko04130</t>
  </si>
  <si>
    <t>SNARE interactions in vesicular transport</t>
  </si>
  <si>
    <t>Lj1A1066G51;Lj1A432T27;Lj1A996T64;Lj1C435T9;Lj2A1155T23;Lj2C1031G2;Lj2C418T15;Lj2C418T16;Lj3A886G41;Lj7A533G25;Lj7A724T58;Lj7A730G44;Lj8A306T62;Lj8P116T43;Lj9A205T17</t>
  </si>
  <si>
    <t>ko04136</t>
  </si>
  <si>
    <t>Autophagy - other</t>
  </si>
  <si>
    <t>Cellular Processes</t>
  </si>
  <si>
    <t>Transport and catabolism</t>
  </si>
  <si>
    <t>Lj1C1193T7;Lj1C544G10;Lj2A1153G48;Lj4A252G57</t>
  </si>
  <si>
    <t>ko04141</t>
  </si>
  <si>
    <t>Protein processing in endoplasmic reticulum</t>
  </si>
  <si>
    <t>Lj1A1027T36;Lj1A1038T61;Lj1A204G34;Lj1C1187G5;Lj1C204G4;Lj1C826T14;Lj1C894T13;Lj1E1038T1;Lj1P550T30;Lj1P845T24;Lj1P873T16;Lj1P936T19;Lj1P945T11;Lj1P947T74;Lj1P947T83;Lj1P948T16;Lj2A111T58;Lj2A340G21;Lj2A91G57;Lj2A97G46;Lj2C1072T15;Lj2C1072T16;Lj2C160G14;Lj2C255T5;Lj2C501T13;Lj2C861G0;Lj2P1058T9;Lj2P1059T10;Lj2P1059T30;Lj2P1059T50;Lj2P1059T52;Lj2P1061T40;Lj3A1026T88;Lj3A965G75;Lj3C1026T14;Lj3C649T8;Lj3C970T3;Lj4A631T32;Lj4C22T9;Lj4C261T3;Lj4C704G9;Lj4C798T7;Lj4P132T23;Lj4P706T62;Lj5A267G70;Lj5A335T26;Lj5C267T10;Lj5P201T16;Lj5P500T4;Lj6A678T55;Lj7C239T6;Lj7C245T6;Lj7C343T12;Lj7C604T1;Lj7C604T2;Lj7C63T2;Lj7C63T7;Lj7C63T8;Lj7P563T11;Lj8C16T7;Lj8C45T8;Lj8P113T24;Lj8P156T32;Lj8P261T44;Lj8P261T47;Lj9A120T35;Lj9A141T44;Lj9A220G16;Lj9A30T19;Lj9A30T20;Lj9A419T35;Lj9A445T81;Lj9C356G4;Lj9C488T7;Lj9C536T8;Lj9C614G15;Lj9P258T31;Lju41C27T3;Lju926A11T9</t>
  </si>
  <si>
    <t>ko04144</t>
  </si>
  <si>
    <t>Endocytosis</t>
  </si>
  <si>
    <t>Lj1A1093T68;Lj1A219G36;Lj1A944T64;Lj1C1242T1;Lj1C154T2;Lj1C234G0;Lj1C677G15;Lj1P1227T90;Lj1P936T19;Lj2A20G42;Lj2A20G44;Lj2A242T76;Lj2A2G30;Lj2A30T111;Lj2A98G41;Lj2C1062G4;Lj2P1058T9;Lj2P1059T10;Lj2P1059T30;Lj2P1059T50;Lj2P1059T52;Lj3A1017T51;Lj3A749T131;Lj3A749T133;Lj3C717T6;Lj3C718T0;Lj3C970T3;Lj4A314G21;Lj4A501G12;Lj4A797T56;Lj4A898G54;Lj4C16T26;Lj4C194T2;Lj4C591T4;Lj4C598T2;Lj4C704G9;Lj4C802T6;Lj5A181T52;Lj5A181T53;Lj5A267G70;Lj5A71T70;Lj5A71T71;Lj5A87T64;Lj5C267T10;Lj6A633T33;Lj6A763T32;Lj6C64T9;Lj7A322T21;Lj7A421T50;Lj7A490T63;Lj7A496T108;Lj7A568G79;Lj7A626T80;Lj7A647T56;Lj7C311T2;Lj7C386T22;Lj7C387G8;Lj7C627G6;Lj7C695G10;Lj8A173T72;Lj8A76G105;Lj8C173G6;Lj9A301T40;Lj9A409G88;Lj9A655T35;Lj9C413T10;Lj9C486G12;Lj9C518T1;Lj9C660T5;Lj9P508T52</t>
  </si>
  <si>
    <t>ko04145</t>
  </si>
  <si>
    <t>Phagosome</t>
  </si>
  <si>
    <t>Lj1A1135T88;Lj1A1199T42;Lj1A432T27;Lj1A996T64;Lj1C435T9;Lj1C826T14;Lj1P1086T20;Lj1P998T13;Lj2A465T72;Lj2C1073T12;Lj2C172G6;Lj2C480T6;Lj2C606G3;Lj2P189T12;Lj2P331T90;Lj3A313G9;Lj3A886G41;Lj4A222T52;Lj4A31T86;Lj4C216G6;Lj4C23T4;Lj4C747G4;Lj4P840T41;Lj5A335T26;Lj5C221T6;Lj7A396T72;Lj7A693G89;Lj7C386T22;Lj8A306T62;Lj9A220G16;Lj9A393T53;Lj9A461T46;Lj9A484G61;Lj9C337T5;Lj9C488T7;Lju857C8T0;Lju926A11T9</t>
  </si>
  <si>
    <t>ko04146</t>
  </si>
  <si>
    <t>Peroxisome</t>
  </si>
  <si>
    <t>Lj1A293T13;Lj1A733T63;Lj1C1235T17;Lj1C212T1;Lj1C241G2;Lj1C808T6;Lj2A1210T29;Lj2A319T37;Lj2A497T43;Lj2A985G11;Lj2C1007T3;Lj2C362T4;Lj3A187G31;Lj3C181G6;Lj3C353G5;Lj3C811T8;Lj3C951G1;Lj4A10T81;Lj4A664G63;Lj4A674T64;Lj4A760T39;Lj4A806G77;Lj4P760T34;Lj5A558T15;Lj5A558T16;Lj5C56G8;Lj6A668G46;Lj6A744T53;Lj6C613T0;Lj7A581T56;Lj8A208T61;Lj9A25G19;Lj9A26G17;Lj9C535T14</t>
  </si>
  <si>
    <t>ko04626</t>
  </si>
  <si>
    <t>Plant-pathogen interaction</t>
  </si>
  <si>
    <t>Organismal Systems</t>
  </si>
  <si>
    <t>Environmental adaptation</t>
  </si>
  <si>
    <t>Lj1A125T41;Lj1A278T69;Lj1C894T13;Lj1C896G8;Lj1P173T10;Lj1P537T9;Lj1P930T50;Lj2A1039T66;Lj2A1127T51;Lj2A176G38;Lj2A178T48;Lj2A253T52;Lj2A381T71;Lj2A421G41;Lj2A622T65;Lj2A945T15;Lj2A963T31;Lj2A974T33;Lj2C255T5;Lj2C55T5;Lj2C66T4;Lj2C97T4;Lj2C97T5;Lj2P1114T31;Lj2P233T22;Lj2P294T25;Lj3A1015T43;Lj3A1026T88;Lj3A720T77;Lj3A720T79;Lj3C1026T14;Lj3C232T7;Lj3C982T7;Lj3P1036T18;Lj3P181T31;Lj3P188T13;Lj4A115T88;Lj4A17T59;Lj4C115T18;Lj4C22T9;Lj4C497G7;Lj4C502G13;Lj4C798T7;Lj4P111T48;Lj4P133T6;Lj5A273T45;Lj5A278T75;Lj5A582T23;Lj5A602T47;Lj5A81G86;Lj5C242G15;Lj5C275T1;Lj5C276T11;Lj5C293G2;Lj5C381T0;Lj5C573T0;Lj5C580T1;Lj5C584T0;Lj5C585G3;Lj5C602G2;Lj5P130T42;Lj5P276T14;Lj5P276T58;Lj5P278T58;Lj5P278T68;Lj5P583T36;Lj5P583T51;Lj5P583T54;Lj5P602T19;Lj6A292T55;Lj6A578G41;Lj6A579T33;Lj6A591G45;Lj6A594G79;Lj6A604G54;Lj6A618G38;Lj6A619T72;Lj6A651T67;Lj6A652T28;Lj6A664T63;Lj6C169T2;Lj6C175T5;Lj6C226T6;Lj6C535G12;Lj6C57T6;Lj6C582G8;Lj6P169T4;Lj7A160T45;Lj7A507G44;Lj7C147T5;Lj7C153T9;Lj7C158T0;Lj7C609T6;Lj8C16T7;Lj8C184T7;Lj8C217T2;Lj8C38T4;Lj8P307T28;Lj8P616T22;Lj9A378T62;Lj9A451G94;Lj9C318G10;Lj9C597T11;Lj9C717T9;Lju124A37T57;Lju41A33G83;Lju41C33T7</t>
  </si>
  <si>
    <t>ko04712</t>
  </si>
  <si>
    <t>Circadian rhythm - plant</t>
  </si>
  <si>
    <t>Lj1A1237T46;Lj1A928T60;Lj1C926T6;Lj2A253T53;Lj3C977T14;Lj4A703G54;Lj4A724T54;Lj4C703T11;Lj5A302T14;Lj5A317T23;Lj5A317T24;Lj5C313T8;Lj6A737G47;Lj7A383T43;Lj8A286G48;Lj8A559T41;Lj8A668G28;Lj8A672T11;Lj8A93G66;Lj9A525G26;Lj9C592T5;Lj9C609G5;Lju50C14T3</t>
  </si>
  <si>
    <t>ko04933</t>
  </si>
  <si>
    <t>AGE-RAGE signaling pathway in diabetic complications</t>
  </si>
  <si>
    <t>Human Diseases</t>
  </si>
  <si>
    <t>Endocrine and metabolic disease</t>
  </si>
  <si>
    <t>Lj1A1199T42;Lj1A955T86;Lj2A1044T64;Lj2A1082T56;Lj2C480T6;Lj2C74G12;Lj4A222T52;Lj9A393T53</t>
  </si>
  <si>
    <t>Steroid biosynthesis</t>
    <phoneticPr fontId="18" type="noConversion"/>
  </si>
  <si>
    <t>Glycan biosynthesis and metabolism</t>
    <phoneticPr fontId="18" type="noConversion"/>
  </si>
  <si>
    <t>Carbohydrate metabolism</t>
    <phoneticPr fontId="18" type="noConversion"/>
  </si>
  <si>
    <t>Brassinosteroid biosynthesis</t>
    <phoneticPr fontId="18" type="noConversion"/>
  </si>
  <si>
    <t>Monoterpenoid biosynthesis</t>
    <phoneticPr fontId="18" type="noConversion"/>
  </si>
  <si>
    <t>Carotenoid biosynthesis</t>
    <phoneticPr fontId="18" type="noConversion"/>
  </si>
  <si>
    <t>Metabolism of terpenoids and polyketides</t>
    <phoneticPr fontId="18" type="noConversion"/>
  </si>
  <si>
    <t>Zeatin biosynthesis</t>
    <phoneticPr fontId="18" type="noConversion"/>
  </si>
  <si>
    <t>Sesquiterpenoid and triterpenoid biosynthesis</t>
    <phoneticPr fontId="18" type="noConversion"/>
  </si>
  <si>
    <t>Limonene and pinene degradation</t>
    <phoneticPr fontId="18" type="noConversion"/>
  </si>
  <si>
    <t>Terpenoid backbone biosynthesis</t>
    <phoneticPr fontId="18" type="noConversion"/>
  </si>
  <si>
    <t>Diterpenoid biosynthesis</t>
    <phoneticPr fontId="18" type="noConversion"/>
  </si>
  <si>
    <t>Metabolism of terpenoids and polyketides</t>
    <phoneticPr fontId="18" type="noConversion"/>
  </si>
  <si>
    <t>Supplementary Table 11. Detailed information of KEGG enrichment analysis of the differentially expressed gene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24" fillId="0" borderId="0" xfId="0" applyFont="1" applyAlignment="1">
      <alignment horizontal="center" vertical="top" wrapText="1"/>
    </xf>
    <xf numFmtId="0" fontId="21" fillId="0" borderId="11" xfId="0" applyFont="1" applyFill="1" applyBorder="1" applyAlignment="1">
      <alignment horizontal="center" vertical="top" wrapText="1"/>
    </xf>
    <xf numFmtId="0" fontId="22" fillId="0" borderId="0" xfId="0" applyFont="1" applyFill="1" applyAlignment="1">
      <alignment vertical="top" wrapText="1"/>
    </xf>
    <xf numFmtId="0" fontId="22" fillId="0" borderId="0" xfId="0" applyFont="1" applyFill="1" applyAlignment="1">
      <alignment horizontal="center" vertical="top" wrapText="1"/>
    </xf>
    <xf numFmtId="0" fontId="19" fillId="0" borderId="0" xfId="0" applyFont="1" applyFill="1" applyAlignment="1">
      <alignment vertical="top" wrapText="1"/>
    </xf>
    <xf numFmtId="11" fontId="22" fillId="0" borderId="0" xfId="0" applyNumberFormat="1" applyFont="1" applyFill="1" applyAlignment="1">
      <alignment horizontal="center" vertical="top" wrapText="1"/>
    </xf>
    <xf numFmtId="0" fontId="22" fillId="0" borderId="10" xfId="0" applyFont="1" applyFill="1" applyBorder="1" applyAlignment="1">
      <alignment vertical="top" wrapText="1"/>
    </xf>
    <xf numFmtId="0" fontId="22" fillId="0" borderId="10" xfId="0" applyFont="1" applyFill="1" applyBorder="1" applyAlignment="1">
      <alignment horizontal="center" vertical="top" wrapText="1"/>
    </xf>
    <xf numFmtId="0" fontId="19" fillId="0" borderId="0" xfId="0" applyFont="1" applyFill="1" applyAlignment="1">
      <alignment horizontal="center" vertical="top" wrapText="1"/>
    </xf>
    <xf numFmtId="0" fontId="20" fillId="0" borderId="0" xfId="0" applyFont="1" applyFill="1" applyAlignment="1">
      <alignment horizontal="center" vertical="top" wrapText="1"/>
    </xf>
    <xf numFmtId="0" fontId="23" fillId="0" borderId="0" xfId="0" applyFont="1" applyAlignment="1">
      <alignment horizontal="left" vertical="top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colors>
    <mruColors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29"/>
  <sheetViews>
    <sheetView tabSelected="1" workbookViewId="0">
      <selection sqref="A1:M1"/>
    </sheetView>
  </sheetViews>
  <sheetFormatPr defaultRowHeight="15.5" customHeight="1" x14ac:dyDescent="0.3"/>
  <cols>
    <col min="1" max="1" width="8.6640625" style="5"/>
    <col min="2" max="2" width="27.58203125" style="5" customWidth="1"/>
    <col min="3" max="3" width="16.6640625" style="5" customWidth="1"/>
    <col min="4" max="4" width="29.75" style="5" customWidth="1"/>
    <col min="5" max="5" width="7.5" style="9" customWidth="1"/>
    <col min="6" max="11" width="8.6640625" style="9"/>
    <col min="12" max="16384" width="8.6640625" style="5"/>
  </cols>
  <sheetData>
    <row r="1" spans="1:13" s="1" customFormat="1" ht="18" customHeight="1" x14ac:dyDescent="0.3">
      <c r="A1" s="11" t="s">
        <v>42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 s="10" customFormat="1" ht="18" customHeight="1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</row>
    <row r="3" spans="1:13" ht="15.5" customHeight="1" x14ac:dyDescent="0.3">
      <c r="A3" s="3" t="s">
        <v>126</v>
      </c>
      <c r="B3" s="3" t="s">
        <v>127</v>
      </c>
      <c r="C3" s="3" t="s">
        <v>15</v>
      </c>
      <c r="D3" s="3" t="s">
        <v>124</v>
      </c>
      <c r="E3" s="4">
        <v>5</v>
      </c>
      <c r="F3" s="4">
        <v>1951</v>
      </c>
      <c r="G3" s="4">
        <v>7</v>
      </c>
      <c r="H3" s="4">
        <v>6615</v>
      </c>
      <c r="I3" s="4">
        <v>2.6673849940154901E-2</v>
      </c>
      <c r="J3" s="4">
        <v>0.28229824519997299</v>
      </c>
      <c r="K3" s="4">
        <v>2.4218349564325998</v>
      </c>
      <c r="L3" s="3" t="s">
        <v>128</v>
      </c>
      <c r="M3" s="3" t="str">
        <f>HYPERLINK("../../3.KEGG_map/J_5-vs-D_5/ko00430.html","ko00430")</f>
        <v>ko00430</v>
      </c>
    </row>
    <row r="4" spans="1:13" ht="15.5" customHeight="1" x14ac:dyDescent="0.3">
      <c r="A4" s="3" t="s">
        <v>65</v>
      </c>
      <c r="B4" s="3" t="s">
        <v>66</v>
      </c>
      <c r="C4" s="3" t="s">
        <v>15</v>
      </c>
      <c r="D4" s="3" t="s">
        <v>60</v>
      </c>
      <c r="E4" s="4">
        <v>20</v>
      </c>
      <c r="F4" s="4">
        <v>1951</v>
      </c>
      <c r="G4" s="4">
        <v>34</v>
      </c>
      <c r="H4" s="4">
        <v>6615</v>
      </c>
      <c r="I4" s="4">
        <v>3.41774399388328E-4</v>
      </c>
      <c r="J4" s="4">
        <v>2.17026743611589E-2</v>
      </c>
      <c r="K4" s="4">
        <v>1.99445231706214</v>
      </c>
      <c r="L4" s="3" t="s">
        <v>67</v>
      </c>
      <c r="M4" s="3" t="str">
        <f>HYPERLINK("../../3.KEGG_map/J_5-vs-D_5/ko00196.html","ko00196")</f>
        <v>ko00196</v>
      </c>
    </row>
    <row r="5" spans="1:13" ht="15.5" customHeight="1" x14ac:dyDescent="0.3">
      <c r="A5" s="3" t="s">
        <v>132</v>
      </c>
      <c r="B5" s="3" t="s">
        <v>133</v>
      </c>
      <c r="C5" s="3" t="s">
        <v>15</v>
      </c>
      <c r="D5" s="3" t="s">
        <v>124</v>
      </c>
      <c r="E5" s="4">
        <v>9</v>
      </c>
      <c r="F5" s="4">
        <v>1951</v>
      </c>
      <c r="G5" s="4">
        <v>16</v>
      </c>
      <c r="H5" s="4">
        <v>6615</v>
      </c>
      <c r="I5" s="4">
        <v>2.2835023605852201E-2</v>
      </c>
      <c r="J5" s="4">
        <v>0.26364072708574798</v>
      </c>
      <c r="K5" s="4">
        <v>1.90719502819067</v>
      </c>
      <c r="L5" s="3" t="s">
        <v>134</v>
      </c>
      <c r="M5" s="3" t="str">
        <f>HYPERLINK("../../3.KEGG_map/J_5-vs-D_5/ko00450.html","ko00450")</f>
        <v>ko00450</v>
      </c>
    </row>
    <row r="6" spans="1:13" ht="15.5" customHeight="1" x14ac:dyDescent="0.3">
      <c r="A6" s="3" t="s">
        <v>129</v>
      </c>
      <c r="B6" s="3" t="s">
        <v>130</v>
      </c>
      <c r="C6" s="3" t="s">
        <v>15</v>
      </c>
      <c r="D6" s="3" t="s">
        <v>124</v>
      </c>
      <c r="E6" s="4">
        <v>5</v>
      </c>
      <c r="F6" s="4">
        <v>1951</v>
      </c>
      <c r="G6" s="4">
        <v>9</v>
      </c>
      <c r="H6" s="4">
        <v>6615</v>
      </c>
      <c r="I6" s="4">
        <v>9.2577169496936507E-2</v>
      </c>
      <c r="J6" s="4">
        <v>0.48988752192128898</v>
      </c>
      <c r="K6" s="4">
        <v>1.8836494105586901</v>
      </c>
      <c r="L6" s="3" t="s">
        <v>131</v>
      </c>
      <c r="M6" s="3" t="str">
        <f>HYPERLINK("../../3.KEGG_map/J_5-vs-D_5/ko00440.html","ko00440")</f>
        <v>ko00440</v>
      </c>
    </row>
    <row r="7" spans="1:13" ht="15.5" customHeight="1" x14ac:dyDescent="0.3">
      <c r="A7" s="3" t="s">
        <v>85</v>
      </c>
      <c r="B7" s="3" t="s">
        <v>86</v>
      </c>
      <c r="C7" s="3" t="s">
        <v>15</v>
      </c>
      <c r="D7" s="3" t="s">
        <v>87</v>
      </c>
      <c r="E7" s="4">
        <v>6</v>
      </c>
      <c r="F7" s="4">
        <v>1951</v>
      </c>
      <c r="G7" s="4">
        <v>11</v>
      </c>
      <c r="H7" s="4">
        <v>6615</v>
      </c>
      <c r="I7" s="4">
        <v>7.2461953462954698E-2</v>
      </c>
      <c r="J7" s="4">
        <v>0.44842231242750702</v>
      </c>
      <c r="K7" s="4">
        <v>1.84940123945762</v>
      </c>
      <c r="L7" s="3" t="s">
        <v>88</v>
      </c>
      <c r="M7" s="3" t="str">
        <f>HYPERLINK("../../3.KEGG_map/J_5-vs-D_5/ko00261.html","ko00261")</f>
        <v>ko00261</v>
      </c>
    </row>
    <row r="8" spans="1:13" ht="15.5" customHeight="1" x14ac:dyDescent="0.3">
      <c r="A8" s="3" t="s">
        <v>33</v>
      </c>
      <c r="B8" s="3" t="s">
        <v>34</v>
      </c>
      <c r="C8" s="3" t="s">
        <v>15</v>
      </c>
      <c r="D8" s="3" t="s">
        <v>16</v>
      </c>
      <c r="E8" s="4">
        <v>33</v>
      </c>
      <c r="F8" s="4">
        <v>1951</v>
      </c>
      <c r="G8" s="4">
        <v>68</v>
      </c>
      <c r="H8" s="4">
        <v>6615</v>
      </c>
      <c r="I8" s="4">
        <v>6.8659702675104598E-4</v>
      </c>
      <c r="J8" s="4">
        <v>2.87714468117699E-2</v>
      </c>
      <c r="K8" s="4">
        <v>1.64542316157627</v>
      </c>
      <c r="L8" s="3" t="s">
        <v>35</v>
      </c>
      <c r="M8" s="3" t="str">
        <f>HYPERLINK("../../3.KEGG_map/J_5-vs-D_5/ko00053.html","ko00053")</f>
        <v>ko00053</v>
      </c>
    </row>
    <row r="9" spans="1:13" ht="15.5" customHeight="1" x14ac:dyDescent="0.3">
      <c r="A9" s="3" t="s">
        <v>256</v>
      </c>
      <c r="B9" s="3" t="s">
        <v>412</v>
      </c>
      <c r="C9" s="3" t="s">
        <v>15</v>
      </c>
      <c r="D9" s="3" t="s">
        <v>415</v>
      </c>
      <c r="E9" s="4">
        <v>12</v>
      </c>
      <c r="F9" s="4">
        <v>1951</v>
      </c>
      <c r="G9" s="4">
        <v>25</v>
      </c>
      <c r="H9" s="4">
        <v>6615</v>
      </c>
      <c r="I9" s="4">
        <v>3.8777507905152997E-2</v>
      </c>
      <c r="J9" s="4">
        <v>0.35176739313960198</v>
      </c>
      <c r="K9" s="4">
        <v>1.62747309072271</v>
      </c>
      <c r="L9" s="3" t="s">
        <v>257</v>
      </c>
      <c r="M9" s="3" t="str">
        <f>HYPERLINK("../../3.KEGG_map/J_5-vs-D_5/ko00905.html","ko00905")</f>
        <v>ko00905</v>
      </c>
    </row>
    <row r="10" spans="1:13" ht="15.5" customHeight="1" x14ac:dyDescent="0.3">
      <c r="A10" s="3" t="s">
        <v>30</v>
      </c>
      <c r="B10" s="3" t="s">
        <v>31</v>
      </c>
      <c r="C10" s="3" t="s">
        <v>15</v>
      </c>
      <c r="D10" s="3" t="s">
        <v>411</v>
      </c>
      <c r="E10" s="4">
        <v>32</v>
      </c>
      <c r="F10" s="4">
        <v>1951</v>
      </c>
      <c r="G10" s="4">
        <v>69</v>
      </c>
      <c r="H10" s="4">
        <v>6615</v>
      </c>
      <c r="I10" s="4">
        <v>2.1277226877453701E-3</v>
      </c>
      <c r="J10" s="4">
        <v>5.40441562687324E-2</v>
      </c>
      <c r="K10" s="4">
        <v>1.5724377688142099</v>
      </c>
      <c r="L10" s="3" t="s">
        <v>32</v>
      </c>
      <c r="M10" s="3" t="str">
        <f>HYPERLINK("../../3.KEGG_map/J_5-vs-D_5/ko00052.html","ko00052")</f>
        <v>ko00052</v>
      </c>
    </row>
    <row r="11" spans="1:13" ht="15.5" customHeight="1" x14ac:dyDescent="0.3">
      <c r="A11" s="3" t="s">
        <v>208</v>
      </c>
      <c r="B11" s="3" t="s">
        <v>209</v>
      </c>
      <c r="C11" s="3" t="s">
        <v>15</v>
      </c>
      <c r="D11" s="3" t="s">
        <v>411</v>
      </c>
      <c r="E11" s="4">
        <v>5</v>
      </c>
      <c r="F11" s="4">
        <v>1951</v>
      </c>
      <c r="G11" s="4">
        <v>11</v>
      </c>
      <c r="H11" s="4">
        <v>6615</v>
      </c>
      <c r="I11" s="4">
        <v>0.19912182648488899</v>
      </c>
      <c r="J11" s="4">
        <v>0.72252777038802696</v>
      </c>
      <c r="K11" s="4">
        <v>1.5411676995480199</v>
      </c>
      <c r="L11" s="3" t="s">
        <v>210</v>
      </c>
      <c r="M11" s="3" t="str">
        <f>HYPERLINK("../../3.KEGG_map/J_5-vs-D_5/ko00660.html","ko00660")</f>
        <v>ko00660</v>
      </c>
    </row>
    <row r="12" spans="1:13" ht="15.5" customHeight="1" x14ac:dyDescent="0.3">
      <c r="A12" s="3" t="s">
        <v>148</v>
      </c>
      <c r="B12" s="3" t="s">
        <v>149</v>
      </c>
      <c r="C12" s="3" t="s">
        <v>15</v>
      </c>
      <c r="D12" s="3" t="s">
        <v>410</v>
      </c>
      <c r="E12" s="4">
        <v>15</v>
      </c>
      <c r="F12" s="4">
        <v>1951</v>
      </c>
      <c r="G12" s="4">
        <v>34</v>
      </c>
      <c r="H12" s="4">
        <v>6615</v>
      </c>
      <c r="I12" s="4">
        <v>4.9376215733697097E-2</v>
      </c>
      <c r="J12" s="4">
        <v>0.39192371238621998</v>
      </c>
      <c r="K12" s="4">
        <v>1.4958392377966101</v>
      </c>
      <c r="L12" s="3" t="s">
        <v>150</v>
      </c>
      <c r="M12" s="3" t="str">
        <f>HYPERLINK("../../3.KEGG_map/J_5-vs-D_5/ko00511.html","ko00511")</f>
        <v>ko00511</v>
      </c>
    </row>
    <row r="13" spans="1:13" ht="15.5" customHeight="1" x14ac:dyDescent="0.3">
      <c r="A13" s="3" t="s">
        <v>250</v>
      </c>
      <c r="B13" s="3" t="s">
        <v>413</v>
      </c>
      <c r="C13" s="3" t="s">
        <v>15</v>
      </c>
      <c r="D13" s="3" t="s">
        <v>245</v>
      </c>
      <c r="E13" s="4">
        <v>15</v>
      </c>
      <c r="F13" s="4">
        <v>1951</v>
      </c>
      <c r="G13" s="4">
        <v>34</v>
      </c>
      <c r="H13" s="4">
        <v>6615</v>
      </c>
      <c r="I13" s="4">
        <v>4.9376215733697097E-2</v>
      </c>
      <c r="J13" s="4">
        <v>0.39192371238621998</v>
      </c>
      <c r="K13" s="4">
        <v>1.4958392377966101</v>
      </c>
      <c r="L13" s="3" t="s">
        <v>251</v>
      </c>
      <c r="M13" s="3" t="str">
        <f>HYPERLINK("../../3.KEGG_map/J_5-vs-D_5/ko00902.html","ko00902")</f>
        <v>ko00902</v>
      </c>
    </row>
    <row r="14" spans="1:13" ht="15.5" customHeight="1" x14ac:dyDescent="0.3">
      <c r="A14" s="3" t="s">
        <v>163</v>
      </c>
      <c r="B14" s="3" t="s">
        <v>164</v>
      </c>
      <c r="C14" s="3" t="s">
        <v>15</v>
      </c>
      <c r="D14" s="3" t="s">
        <v>38</v>
      </c>
      <c r="E14" s="4">
        <v>39</v>
      </c>
      <c r="F14" s="4">
        <v>1951</v>
      </c>
      <c r="G14" s="4">
        <v>90</v>
      </c>
      <c r="H14" s="4">
        <v>6615</v>
      </c>
      <c r="I14" s="4">
        <v>3.4412490358552198E-3</v>
      </c>
      <c r="J14" s="4">
        <v>6.7667926140689394E-2</v>
      </c>
      <c r="K14" s="4">
        <v>1.4692465402357799</v>
      </c>
      <c r="L14" s="3" t="s">
        <v>165</v>
      </c>
      <c r="M14" s="3" t="str">
        <f>HYPERLINK("../../3.KEGG_map/J_5-vs-D_5/ko00561.html","ko00561")</f>
        <v>ko00561</v>
      </c>
    </row>
    <row r="15" spans="1:13" ht="15.5" customHeight="1" x14ac:dyDescent="0.3">
      <c r="A15" s="3" t="s">
        <v>273</v>
      </c>
      <c r="B15" s="3" t="s">
        <v>274</v>
      </c>
      <c r="C15" s="3" t="s">
        <v>15</v>
      </c>
      <c r="D15" s="3" t="s">
        <v>87</v>
      </c>
      <c r="E15" s="4">
        <v>27</v>
      </c>
      <c r="F15" s="4">
        <v>1951</v>
      </c>
      <c r="G15" s="4">
        <v>63</v>
      </c>
      <c r="H15" s="4">
        <v>6615</v>
      </c>
      <c r="I15" s="4">
        <v>1.60488660149441E-2</v>
      </c>
      <c r="J15" s="4">
        <v>0.20382059838979</v>
      </c>
      <c r="K15" s="4">
        <v>1.4531009738595599</v>
      </c>
      <c r="L15" s="3" t="s">
        <v>275</v>
      </c>
      <c r="M15" s="3" t="str">
        <f>HYPERLINK("../../3.KEGG_map/J_5-vs-D_5/ko00941.html","ko00941")</f>
        <v>ko00941</v>
      </c>
    </row>
    <row r="16" spans="1:13" ht="15.5" customHeight="1" x14ac:dyDescent="0.3">
      <c r="A16" s="3" t="s">
        <v>235</v>
      </c>
      <c r="B16" s="3" t="s">
        <v>236</v>
      </c>
      <c r="C16" s="3" t="s">
        <v>15</v>
      </c>
      <c r="D16" s="3" t="s">
        <v>56</v>
      </c>
      <c r="E16" s="4">
        <v>3</v>
      </c>
      <c r="F16" s="4">
        <v>1951</v>
      </c>
      <c r="G16" s="4">
        <v>7</v>
      </c>
      <c r="H16" s="4">
        <v>6615</v>
      </c>
      <c r="I16" s="4">
        <v>0.34142981349698598</v>
      </c>
      <c r="J16" s="4">
        <v>0.85022718262974895</v>
      </c>
      <c r="K16" s="4">
        <v>1.4531009738595599</v>
      </c>
      <c r="L16" s="3" t="s">
        <v>237</v>
      </c>
      <c r="M16" s="3" t="str">
        <f>HYPERLINK("../../3.KEGG_map/J_5-vs-D_5/ko00785.html","ko00785")</f>
        <v>ko00785</v>
      </c>
    </row>
    <row r="17" spans="1:13" ht="15.5" customHeight="1" x14ac:dyDescent="0.3">
      <c r="A17" s="3" t="s">
        <v>141</v>
      </c>
      <c r="B17" s="3" t="s">
        <v>142</v>
      </c>
      <c r="C17" s="3" t="s">
        <v>15</v>
      </c>
      <c r="D17" s="3" t="s">
        <v>16</v>
      </c>
      <c r="E17" s="4">
        <v>87</v>
      </c>
      <c r="F17" s="4">
        <v>1951</v>
      </c>
      <c r="G17" s="4">
        <v>205</v>
      </c>
      <c r="H17" s="4">
        <v>6615</v>
      </c>
      <c r="I17" s="6">
        <v>4.2228528399678799E-5</v>
      </c>
      <c r="J17" s="4">
        <v>5.3630231067592097E-3</v>
      </c>
      <c r="K17" s="4">
        <v>1.43892437899264</v>
      </c>
      <c r="L17" s="3" t="s">
        <v>143</v>
      </c>
      <c r="M17" s="3" t="str">
        <f>HYPERLINK("../../3.KEGG_map/J_5-vs-D_5/ko00500.html","ko00500")</f>
        <v>ko00500</v>
      </c>
    </row>
    <row r="18" spans="1:13" ht="15.5" customHeight="1" x14ac:dyDescent="0.3">
      <c r="A18" s="3" t="s">
        <v>279</v>
      </c>
      <c r="B18" s="3" t="s">
        <v>280</v>
      </c>
      <c r="C18" s="3" t="s">
        <v>15</v>
      </c>
      <c r="D18" s="3" t="s">
        <v>87</v>
      </c>
      <c r="E18" s="4">
        <v>20</v>
      </c>
      <c r="F18" s="4">
        <v>1951</v>
      </c>
      <c r="G18" s="4">
        <v>49</v>
      </c>
      <c r="H18" s="4">
        <v>6615</v>
      </c>
      <c r="I18" s="4">
        <v>5.9161136712719699E-2</v>
      </c>
      <c r="J18" s="4">
        <v>0.44196849191267101</v>
      </c>
      <c r="K18" s="4">
        <v>1.3839056893900601</v>
      </c>
      <c r="L18" s="3" t="s">
        <v>281</v>
      </c>
      <c r="M18" s="3" t="str">
        <f>HYPERLINK("../../3.KEGG_map/J_5-vs-D_5/ko00945.html","ko00945")</f>
        <v>ko00945</v>
      </c>
    </row>
    <row r="19" spans="1:13" ht="15.5" customHeight="1" x14ac:dyDescent="0.3">
      <c r="A19" s="3" t="s">
        <v>107</v>
      </c>
      <c r="B19" s="3" t="s">
        <v>108</v>
      </c>
      <c r="C19" s="3" t="s">
        <v>15</v>
      </c>
      <c r="D19" s="3" t="s">
        <v>70</v>
      </c>
      <c r="E19" s="4">
        <v>11</v>
      </c>
      <c r="F19" s="4">
        <v>1951</v>
      </c>
      <c r="G19" s="4">
        <v>27</v>
      </c>
      <c r="H19" s="4">
        <v>6615</v>
      </c>
      <c r="I19" s="4">
        <v>0.14221832034864301</v>
      </c>
      <c r="J19" s="4">
        <v>0.59484950301066097</v>
      </c>
      <c r="K19" s="4">
        <v>1.38134290107637</v>
      </c>
      <c r="L19" s="3" t="s">
        <v>109</v>
      </c>
      <c r="M19" s="3" t="str">
        <f>HYPERLINK("../../3.KEGG_map/J_5-vs-D_5/ko00340.html","ko00340")</f>
        <v>ko00340</v>
      </c>
    </row>
    <row r="20" spans="1:13" ht="15.5" customHeight="1" x14ac:dyDescent="0.3">
      <c r="A20" s="3" t="s">
        <v>138</v>
      </c>
      <c r="B20" s="3" t="s">
        <v>139</v>
      </c>
      <c r="C20" s="3" t="s">
        <v>15</v>
      </c>
      <c r="D20" s="3" t="s">
        <v>124</v>
      </c>
      <c r="E20" s="4">
        <v>54</v>
      </c>
      <c r="F20" s="4">
        <v>1951</v>
      </c>
      <c r="G20" s="4">
        <v>133</v>
      </c>
      <c r="H20" s="4">
        <v>6615</v>
      </c>
      <c r="I20" s="4">
        <v>3.7297282124789501E-3</v>
      </c>
      <c r="J20" s="4">
        <v>6.7667926140689394E-2</v>
      </c>
      <c r="K20" s="4">
        <v>1.3766219752353701</v>
      </c>
      <c r="L20" s="3" t="s">
        <v>140</v>
      </c>
      <c r="M20" s="3" t="str">
        <f>HYPERLINK("../../3.KEGG_map/J_5-vs-D_5/ko00480.html","ko00480")</f>
        <v>ko00480</v>
      </c>
    </row>
    <row r="21" spans="1:13" ht="15.5" customHeight="1" x14ac:dyDescent="0.3">
      <c r="A21" s="3" t="s">
        <v>172</v>
      </c>
      <c r="B21" s="3" t="s">
        <v>173</v>
      </c>
      <c r="C21" s="3" t="s">
        <v>15</v>
      </c>
      <c r="D21" s="3" t="s">
        <v>38</v>
      </c>
      <c r="E21" s="4">
        <v>53</v>
      </c>
      <c r="F21" s="4">
        <v>1951</v>
      </c>
      <c r="G21" s="4">
        <v>131</v>
      </c>
      <c r="H21" s="4">
        <v>6615</v>
      </c>
      <c r="I21" s="4">
        <v>4.4062880460928504E-3</v>
      </c>
      <c r="J21" s="4">
        <v>6.9949822731724107E-2</v>
      </c>
      <c r="K21" s="4">
        <v>1.3717568989870099</v>
      </c>
      <c r="L21" s="3" t="s">
        <v>174</v>
      </c>
      <c r="M21" s="3" t="str">
        <f>HYPERLINK("../../3.KEGG_map/J_5-vs-D_5/ko00564.html","ko00564")</f>
        <v>ko00564</v>
      </c>
    </row>
    <row r="22" spans="1:13" ht="15.5" customHeight="1" x14ac:dyDescent="0.3">
      <c r="A22" s="3" t="s">
        <v>264</v>
      </c>
      <c r="B22" s="3" t="s">
        <v>265</v>
      </c>
      <c r="C22" s="3" t="s">
        <v>15</v>
      </c>
      <c r="D22" s="3" t="s">
        <v>60</v>
      </c>
      <c r="E22" s="4">
        <v>19</v>
      </c>
      <c r="F22" s="4">
        <v>1951</v>
      </c>
      <c r="G22" s="4">
        <v>47</v>
      </c>
      <c r="H22" s="4">
        <v>6615</v>
      </c>
      <c r="I22" s="4">
        <v>7.1051968024778894E-2</v>
      </c>
      <c r="J22" s="4">
        <v>0.44842231242750702</v>
      </c>
      <c r="K22" s="4">
        <v>1.3706555285341899</v>
      </c>
      <c r="L22" s="3" t="s">
        <v>266</v>
      </c>
      <c r="M22" s="3" t="str">
        <f>HYPERLINK("../../3.KEGG_map/J_5-vs-D_5/ko00910.html","ko00910")</f>
        <v>ko00910</v>
      </c>
    </row>
    <row r="23" spans="1:13" ht="15.5" customHeight="1" x14ac:dyDescent="0.3">
      <c r="A23" s="3" t="s">
        <v>24</v>
      </c>
      <c r="B23" s="3" t="s">
        <v>25</v>
      </c>
      <c r="C23" s="3" t="s">
        <v>15</v>
      </c>
      <c r="D23" s="3" t="s">
        <v>16</v>
      </c>
      <c r="E23" s="4">
        <v>76</v>
      </c>
      <c r="F23" s="4">
        <v>1951</v>
      </c>
      <c r="G23" s="4">
        <v>189</v>
      </c>
      <c r="H23" s="4">
        <v>6615</v>
      </c>
      <c r="I23" s="4">
        <v>9.0618730115810803E-4</v>
      </c>
      <c r="J23" s="4">
        <v>2.87714468117699E-2</v>
      </c>
      <c r="K23" s="4">
        <v>1.3634033828805701</v>
      </c>
      <c r="L23" s="3" t="s">
        <v>26</v>
      </c>
      <c r="M23" s="3" t="str">
        <f>HYPERLINK("../../3.KEGG_map/J_5-vs-D_5/ko00040.html","ko00040")</f>
        <v>ko00040</v>
      </c>
    </row>
    <row r="24" spans="1:13" ht="15.5" customHeight="1" x14ac:dyDescent="0.3">
      <c r="A24" s="3" t="s">
        <v>404</v>
      </c>
      <c r="B24" s="3" t="s">
        <v>405</v>
      </c>
      <c r="C24" s="3" t="s">
        <v>406</v>
      </c>
      <c r="D24" s="3" t="s">
        <v>407</v>
      </c>
      <c r="E24" s="4">
        <v>8</v>
      </c>
      <c r="F24" s="4">
        <v>1951</v>
      </c>
      <c r="G24" s="4">
        <v>20</v>
      </c>
      <c r="H24" s="4">
        <v>6615</v>
      </c>
      <c r="I24" s="4">
        <v>0.21221335302060201</v>
      </c>
      <c r="J24" s="4">
        <v>0.74864155093379203</v>
      </c>
      <c r="K24" s="4">
        <v>1.3562275756022599</v>
      </c>
      <c r="L24" s="3" t="s">
        <v>408</v>
      </c>
      <c r="M24" s="3" t="str">
        <f>HYPERLINK("../../3.KEGG_map/J_5-vs-D_5/ko04933.html","ko04933")</f>
        <v>ko04933</v>
      </c>
    </row>
    <row r="25" spans="1:13" ht="15.5" customHeight="1" x14ac:dyDescent="0.3">
      <c r="A25" s="3" t="s">
        <v>220</v>
      </c>
      <c r="B25" s="3" t="s">
        <v>221</v>
      </c>
      <c r="C25" s="3" t="s">
        <v>15</v>
      </c>
      <c r="D25" s="3" t="s">
        <v>56</v>
      </c>
      <c r="E25" s="4">
        <v>6</v>
      </c>
      <c r="F25" s="4">
        <v>1951</v>
      </c>
      <c r="G25" s="4">
        <v>15</v>
      </c>
      <c r="H25" s="4">
        <v>6615</v>
      </c>
      <c r="I25" s="4">
        <v>0.26342308030117201</v>
      </c>
      <c r="J25" s="4">
        <v>0.80408631823382604</v>
      </c>
      <c r="K25" s="4">
        <v>1.3562275756022599</v>
      </c>
      <c r="L25" s="3" t="s">
        <v>222</v>
      </c>
      <c r="M25" s="3" t="str">
        <f>HYPERLINK("../../3.KEGG_map/J_5-vs-D_5/ko00740.html","ko00740")</f>
        <v>ko00740</v>
      </c>
    </row>
    <row r="26" spans="1:13" ht="15.5" customHeight="1" x14ac:dyDescent="0.3">
      <c r="A26" s="3" t="s">
        <v>46</v>
      </c>
      <c r="B26" s="3" t="s">
        <v>47</v>
      </c>
      <c r="C26" s="3" t="s">
        <v>15</v>
      </c>
      <c r="D26" s="3" t="s">
        <v>38</v>
      </c>
      <c r="E26" s="4">
        <v>4</v>
      </c>
      <c r="F26" s="4">
        <v>1951</v>
      </c>
      <c r="G26" s="4">
        <v>10</v>
      </c>
      <c r="H26" s="4">
        <v>6615</v>
      </c>
      <c r="I26" s="4">
        <v>0.33685859833346099</v>
      </c>
      <c r="J26" s="4">
        <v>0.85022718262974895</v>
      </c>
      <c r="K26" s="4">
        <v>1.3562275756022599</v>
      </c>
      <c r="L26" s="3" t="s">
        <v>48</v>
      </c>
      <c r="M26" s="3" t="str">
        <f>HYPERLINK("../../3.KEGG_map/J_5-vs-D_5/ko00072.html","ko00072")</f>
        <v>ko00072</v>
      </c>
    </row>
    <row r="27" spans="1:13" ht="15.5" customHeight="1" x14ac:dyDescent="0.3">
      <c r="A27" s="3" t="s">
        <v>258</v>
      </c>
      <c r="B27" s="3" t="s">
        <v>414</v>
      </c>
      <c r="C27" s="3" t="s">
        <v>15</v>
      </c>
      <c r="D27" s="3" t="s">
        <v>415</v>
      </c>
      <c r="E27" s="4">
        <v>25</v>
      </c>
      <c r="F27" s="4">
        <v>1951</v>
      </c>
      <c r="G27" s="4">
        <v>64</v>
      </c>
      <c r="H27" s="4">
        <v>6615</v>
      </c>
      <c r="I27" s="4">
        <v>6.3249079264892302E-2</v>
      </c>
      <c r="J27" s="4">
        <v>0.44625739259118402</v>
      </c>
      <c r="K27" s="4">
        <v>1.32444099179908</v>
      </c>
      <c r="L27" s="3" t="s">
        <v>259</v>
      </c>
      <c r="M27" s="3" t="str">
        <f>HYPERLINK("../../3.KEGG_map/J_5-vs-D_5/ko00906.html","ko00906")</f>
        <v>ko00906</v>
      </c>
    </row>
    <row r="28" spans="1:13" ht="15.5" customHeight="1" x14ac:dyDescent="0.3">
      <c r="A28" s="3" t="s">
        <v>184</v>
      </c>
      <c r="B28" s="3" t="s">
        <v>185</v>
      </c>
      <c r="C28" s="3" t="s">
        <v>15</v>
      </c>
      <c r="D28" s="3" t="s">
        <v>38</v>
      </c>
      <c r="E28" s="4">
        <v>38</v>
      </c>
      <c r="F28" s="4">
        <v>1951</v>
      </c>
      <c r="G28" s="4">
        <v>98</v>
      </c>
      <c r="H28" s="4">
        <v>6615</v>
      </c>
      <c r="I28" s="4">
        <v>2.96760861123486E-2</v>
      </c>
      <c r="J28" s="4">
        <v>0.28991253355909802</v>
      </c>
      <c r="K28" s="4">
        <v>1.31471040492055</v>
      </c>
      <c r="L28" s="3" t="s">
        <v>186</v>
      </c>
      <c r="M28" s="3" t="str">
        <f>HYPERLINK("../../3.KEGG_map/J_5-vs-D_5/ko00592.html","ko00592")</f>
        <v>ko00592</v>
      </c>
    </row>
    <row r="29" spans="1:13" ht="15.5" customHeight="1" x14ac:dyDescent="0.3">
      <c r="A29" s="3" t="s">
        <v>260</v>
      </c>
      <c r="B29" s="3" t="s">
        <v>416</v>
      </c>
      <c r="C29" s="3" t="s">
        <v>15</v>
      </c>
      <c r="D29" s="3" t="s">
        <v>245</v>
      </c>
      <c r="E29" s="4">
        <v>22</v>
      </c>
      <c r="F29" s="4">
        <v>1951</v>
      </c>
      <c r="G29" s="4">
        <v>57</v>
      </c>
      <c r="H29" s="4">
        <v>6615</v>
      </c>
      <c r="I29" s="4">
        <v>8.7878262979487601E-2</v>
      </c>
      <c r="J29" s="4">
        <v>0.48524084340847501</v>
      </c>
      <c r="K29" s="4">
        <v>1.30864064312498</v>
      </c>
      <c r="L29" s="3" t="s">
        <v>261</v>
      </c>
      <c r="M29" s="3" t="str">
        <f>HYPERLINK("../../3.KEGG_map/J_5-vs-D_5/ko00908.html","ko00908")</f>
        <v>ko00908</v>
      </c>
    </row>
    <row r="30" spans="1:13" ht="15.5" customHeight="1" x14ac:dyDescent="0.3">
      <c r="A30" s="3" t="s">
        <v>175</v>
      </c>
      <c r="B30" s="3" t="s">
        <v>176</v>
      </c>
      <c r="C30" s="3" t="s">
        <v>15</v>
      </c>
      <c r="D30" s="3" t="s">
        <v>38</v>
      </c>
      <c r="E30" s="4">
        <v>17</v>
      </c>
      <c r="F30" s="4">
        <v>1951</v>
      </c>
      <c r="G30" s="4">
        <v>45</v>
      </c>
      <c r="H30" s="4">
        <v>6615</v>
      </c>
      <c r="I30" s="4">
        <v>0.145199484986854</v>
      </c>
      <c r="J30" s="4">
        <v>0.59484950301066097</v>
      </c>
      <c r="K30" s="4">
        <v>1.2808815991799101</v>
      </c>
      <c r="L30" s="3" t="s">
        <v>177</v>
      </c>
      <c r="M30" s="3" t="str">
        <f>HYPERLINK("../../3.KEGG_map/J_5-vs-D_5/ko00565.html","ko00565")</f>
        <v>ko00565</v>
      </c>
    </row>
    <row r="31" spans="1:13" ht="15.5" customHeight="1" x14ac:dyDescent="0.3">
      <c r="A31" s="3" t="s">
        <v>401</v>
      </c>
      <c r="B31" s="3" t="s">
        <v>402</v>
      </c>
      <c r="C31" s="3" t="s">
        <v>398</v>
      </c>
      <c r="D31" s="3" t="s">
        <v>399</v>
      </c>
      <c r="E31" s="4">
        <v>23</v>
      </c>
      <c r="F31" s="4">
        <v>1951</v>
      </c>
      <c r="G31" s="4">
        <v>61</v>
      </c>
      <c r="H31" s="4">
        <v>6615</v>
      </c>
      <c r="I31" s="4">
        <v>0.103405432596105</v>
      </c>
      <c r="J31" s="4">
        <v>0.52529959758821299</v>
      </c>
      <c r="K31" s="4">
        <v>1.27841123929721</v>
      </c>
      <c r="L31" s="3" t="s">
        <v>403</v>
      </c>
      <c r="M31" s="3" t="str">
        <f>HYPERLINK("../../3.KEGG_map/J_5-vs-D_5/ko04712.html","ko04712")</f>
        <v>ko04712</v>
      </c>
    </row>
    <row r="32" spans="1:13" ht="15.5" customHeight="1" x14ac:dyDescent="0.3">
      <c r="A32" s="3" t="s">
        <v>27</v>
      </c>
      <c r="B32" s="3" t="s">
        <v>28</v>
      </c>
      <c r="C32" s="3" t="s">
        <v>15</v>
      </c>
      <c r="D32" s="3" t="s">
        <v>16</v>
      </c>
      <c r="E32" s="4">
        <v>29</v>
      </c>
      <c r="F32" s="4">
        <v>1951</v>
      </c>
      <c r="G32" s="4">
        <v>77</v>
      </c>
      <c r="H32" s="4">
        <v>6615</v>
      </c>
      <c r="I32" s="4">
        <v>7.4963661797063402E-2</v>
      </c>
      <c r="J32" s="4">
        <v>0.44842231242750702</v>
      </c>
      <c r="K32" s="4">
        <v>1.27696752248264</v>
      </c>
      <c r="L32" s="3" t="s">
        <v>29</v>
      </c>
      <c r="M32" s="3" t="str">
        <f>HYPERLINK("../../3.KEGG_map/J_5-vs-D_5/ko00051.html","ko00051")</f>
        <v>ko00051</v>
      </c>
    </row>
    <row r="33" spans="1:13" ht="15.5" customHeight="1" x14ac:dyDescent="0.3">
      <c r="A33" s="3" t="s">
        <v>178</v>
      </c>
      <c r="B33" s="3" t="s">
        <v>179</v>
      </c>
      <c r="C33" s="3" t="s">
        <v>15</v>
      </c>
      <c r="D33" s="3" t="s">
        <v>38</v>
      </c>
      <c r="E33" s="4">
        <v>9</v>
      </c>
      <c r="F33" s="4">
        <v>1951</v>
      </c>
      <c r="G33" s="4">
        <v>24</v>
      </c>
      <c r="H33" s="4">
        <v>6615</v>
      </c>
      <c r="I33" s="4">
        <v>0.25632507734474702</v>
      </c>
      <c r="J33" s="4">
        <v>0.80408631823382604</v>
      </c>
      <c r="K33" s="4">
        <v>1.2714633521271099</v>
      </c>
      <c r="L33" s="3" t="s">
        <v>180</v>
      </c>
      <c r="M33" s="3" t="str">
        <f>HYPERLINK("../../3.KEGG_map/J_5-vs-D_5/ko00590.html","ko00590")</f>
        <v>ko00590</v>
      </c>
    </row>
    <row r="34" spans="1:13" ht="15.5" customHeight="1" x14ac:dyDescent="0.3">
      <c r="A34" s="3" t="s">
        <v>262</v>
      </c>
      <c r="B34" s="3" t="s">
        <v>417</v>
      </c>
      <c r="C34" s="3" t="s">
        <v>15</v>
      </c>
      <c r="D34" s="3" t="s">
        <v>245</v>
      </c>
      <c r="E34" s="4">
        <v>9</v>
      </c>
      <c r="F34" s="4">
        <v>1951</v>
      </c>
      <c r="G34" s="4">
        <v>24</v>
      </c>
      <c r="H34" s="4">
        <v>6615</v>
      </c>
      <c r="I34" s="4">
        <v>0.25632507734474702</v>
      </c>
      <c r="J34" s="4">
        <v>0.80408631823382604</v>
      </c>
      <c r="K34" s="4">
        <v>1.2714633521271099</v>
      </c>
      <c r="L34" s="3" t="s">
        <v>263</v>
      </c>
      <c r="M34" s="3" t="str">
        <f>HYPERLINK("../../3.KEGG_map/J_5-vs-D_5/ko00909.html","ko00909")</f>
        <v>ko00909</v>
      </c>
    </row>
    <row r="35" spans="1:13" ht="15.5" customHeight="1" x14ac:dyDescent="0.3">
      <c r="A35" s="3" t="s">
        <v>104</v>
      </c>
      <c r="B35" s="3" t="s">
        <v>105</v>
      </c>
      <c r="C35" s="3" t="s">
        <v>15</v>
      </c>
      <c r="D35" s="3" t="s">
        <v>70</v>
      </c>
      <c r="E35" s="4">
        <v>27</v>
      </c>
      <c r="F35" s="4">
        <v>1951</v>
      </c>
      <c r="G35" s="4">
        <v>74</v>
      </c>
      <c r="H35" s="4">
        <v>6615</v>
      </c>
      <c r="I35" s="4">
        <v>0.11656726665905</v>
      </c>
      <c r="J35" s="4">
        <v>0.55078445992873504</v>
      </c>
      <c r="K35" s="4">
        <v>1.2370994777452999</v>
      </c>
      <c r="L35" s="3" t="s">
        <v>106</v>
      </c>
      <c r="M35" s="3" t="str">
        <f>HYPERLINK("../../3.KEGG_map/J_5-vs-D_5/ko00330.html","ko00330")</f>
        <v>ko00330</v>
      </c>
    </row>
    <row r="36" spans="1:13" ht="15.5" customHeight="1" x14ac:dyDescent="0.3">
      <c r="A36" s="3" t="s">
        <v>79</v>
      </c>
      <c r="B36" s="3" t="s">
        <v>80</v>
      </c>
      <c r="C36" s="3" t="s">
        <v>15</v>
      </c>
      <c r="D36" s="3" t="s">
        <v>70</v>
      </c>
      <c r="E36" s="4">
        <v>24</v>
      </c>
      <c r="F36" s="4">
        <v>1951</v>
      </c>
      <c r="G36" s="4">
        <v>66</v>
      </c>
      <c r="H36" s="4">
        <v>6615</v>
      </c>
      <c r="I36" s="4">
        <v>0.137464341830347</v>
      </c>
      <c r="J36" s="4">
        <v>0.59484950301066097</v>
      </c>
      <c r="K36" s="4">
        <v>1.23293415963841</v>
      </c>
      <c r="L36" s="3" t="s">
        <v>81</v>
      </c>
      <c r="M36" s="3" t="str">
        <f>HYPERLINK("../../3.KEGG_map/J_5-vs-D_5/ko00250.html","ko00250")</f>
        <v>ko00250</v>
      </c>
    </row>
    <row r="37" spans="1:13" ht="15.5" customHeight="1" x14ac:dyDescent="0.3">
      <c r="A37" s="3" t="s">
        <v>252</v>
      </c>
      <c r="B37" s="3" t="s">
        <v>418</v>
      </c>
      <c r="C37" s="3" t="s">
        <v>15</v>
      </c>
      <c r="D37" s="3" t="s">
        <v>245</v>
      </c>
      <c r="E37" s="4">
        <v>4</v>
      </c>
      <c r="F37" s="4">
        <v>1951</v>
      </c>
      <c r="G37" s="4">
        <v>11</v>
      </c>
      <c r="H37" s="4">
        <v>6615</v>
      </c>
      <c r="I37" s="4">
        <v>0.41556532510407401</v>
      </c>
      <c r="J37" s="4">
        <v>0.89882749002981199</v>
      </c>
      <c r="K37" s="4">
        <v>1.23293415963841</v>
      </c>
      <c r="L37" s="3" t="s">
        <v>253</v>
      </c>
      <c r="M37" s="3" t="str">
        <f>HYPERLINK("../../3.KEGG_map/J_5-vs-D_5/ko00903.html","ko00903")</f>
        <v>ko00903</v>
      </c>
    </row>
    <row r="38" spans="1:13" ht="15.5" customHeight="1" x14ac:dyDescent="0.3">
      <c r="A38" s="3" t="s">
        <v>21</v>
      </c>
      <c r="B38" s="3" t="s">
        <v>22</v>
      </c>
      <c r="C38" s="3" t="s">
        <v>15</v>
      </c>
      <c r="D38" s="3" t="s">
        <v>16</v>
      </c>
      <c r="E38" s="4">
        <v>24</v>
      </c>
      <c r="F38" s="4">
        <v>1951</v>
      </c>
      <c r="G38" s="4">
        <v>67</v>
      </c>
      <c r="H38" s="4">
        <v>6615</v>
      </c>
      <c r="I38" s="4">
        <v>0.156924483116092</v>
      </c>
      <c r="J38" s="4">
        <v>0.62279404236699099</v>
      </c>
      <c r="K38" s="4">
        <v>1.2145321572557499</v>
      </c>
      <c r="L38" s="3" t="s">
        <v>23</v>
      </c>
      <c r="M38" s="3" t="str">
        <f>HYPERLINK("../../3.KEGG_map/J_5-vs-D_5/ko00030.html","ko00030")</f>
        <v>ko00030</v>
      </c>
    </row>
    <row r="39" spans="1:13" ht="15.5" customHeight="1" x14ac:dyDescent="0.3">
      <c r="A39" s="3" t="s">
        <v>367</v>
      </c>
      <c r="B39" s="3" t="s">
        <v>368</v>
      </c>
      <c r="C39" s="3" t="s">
        <v>306</v>
      </c>
      <c r="D39" s="3" t="s">
        <v>362</v>
      </c>
      <c r="E39" s="4">
        <v>115</v>
      </c>
      <c r="F39" s="4">
        <v>1951</v>
      </c>
      <c r="G39" s="4">
        <v>322</v>
      </c>
      <c r="H39" s="4">
        <v>6615</v>
      </c>
      <c r="I39" s="4">
        <v>7.9091448138938498E-3</v>
      </c>
      <c r="J39" s="4">
        <v>0.111606821262724</v>
      </c>
      <c r="K39" s="4">
        <v>1.2109174782162999</v>
      </c>
      <c r="L39" s="3" t="s">
        <v>369</v>
      </c>
      <c r="M39" s="3" t="str">
        <f>HYPERLINK("../../3.KEGG_map/J_5-vs-D_5/ko04075.html","ko04075")</f>
        <v>ko04075</v>
      </c>
    </row>
    <row r="40" spans="1:13" ht="15.5" customHeight="1" x14ac:dyDescent="0.3">
      <c r="A40" s="3" t="s">
        <v>205</v>
      </c>
      <c r="B40" s="3" t="s">
        <v>206</v>
      </c>
      <c r="C40" s="3" t="s">
        <v>15</v>
      </c>
      <c r="D40" s="3" t="s">
        <v>16</v>
      </c>
      <c r="E40" s="4">
        <v>10</v>
      </c>
      <c r="F40" s="4">
        <v>1951</v>
      </c>
      <c r="G40" s="4">
        <v>28</v>
      </c>
      <c r="H40" s="4">
        <v>6615</v>
      </c>
      <c r="I40" s="4">
        <v>0.29613160447940701</v>
      </c>
      <c r="J40" s="4">
        <v>0.85022718262974895</v>
      </c>
      <c r="K40" s="4">
        <v>1.2109174782162999</v>
      </c>
      <c r="L40" s="3" t="s">
        <v>207</v>
      </c>
      <c r="M40" s="3" t="str">
        <f>HYPERLINK("../../3.KEGG_map/J_5-vs-D_5/ko00650.html","ko00650")</f>
        <v>ko00650</v>
      </c>
    </row>
    <row r="41" spans="1:13" ht="15.5" customHeight="1" x14ac:dyDescent="0.3">
      <c r="A41" s="3" t="s">
        <v>113</v>
      </c>
      <c r="B41" s="3" t="s">
        <v>114</v>
      </c>
      <c r="C41" s="3" t="s">
        <v>15</v>
      </c>
      <c r="D41" s="3" t="s">
        <v>70</v>
      </c>
      <c r="E41" s="4">
        <v>17</v>
      </c>
      <c r="F41" s="4">
        <v>1951</v>
      </c>
      <c r="G41" s="4">
        <v>48</v>
      </c>
      <c r="H41" s="4">
        <v>6615</v>
      </c>
      <c r="I41" s="4">
        <v>0.22554372931167699</v>
      </c>
      <c r="J41" s="4">
        <v>0.77416361142116297</v>
      </c>
      <c r="K41" s="4">
        <v>1.2008264992311599</v>
      </c>
      <c r="L41" s="3" t="s">
        <v>115</v>
      </c>
      <c r="M41" s="3" t="str">
        <f>HYPERLINK("../../3.KEGG_map/J_5-vs-D_5/ko00360.html","ko00360")</f>
        <v>ko00360</v>
      </c>
    </row>
    <row r="42" spans="1:13" ht="15.5" customHeight="1" x14ac:dyDescent="0.3">
      <c r="A42" s="3" t="s">
        <v>76</v>
      </c>
      <c r="B42" s="3" t="s">
        <v>77</v>
      </c>
      <c r="C42" s="3" t="s">
        <v>15</v>
      </c>
      <c r="D42" s="3" t="s">
        <v>74</v>
      </c>
      <c r="E42" s="4">
        <v>24</v>
      </c>
      <c r="F42" s="4">
        <v>1951</v>
      </c>
      <c r="G42" s="4">
        <v>68</v>
      </c>
      <c r="H42" s="4">
        <v>6615</v>
      </c>
      <c r="I42" s="4">
        <v>0.17783647554631299</v>
      </c>
      <c r="J42" s="4">
        <v>0.66427154101122798</v>
      </c>
      <c r="K42" s="4">
        <v>1.1966713902372801</v>
      </c>
      <c r="L42" s="3" t="s">
        <v>78</v>
      </c>
      <c r="M42" s="3" t="str">
        <f>HYPERLINK("../../3.KEGG_map/J_5-vs-D_5/ko00240.html","ko00240")</f>
        <v>ko00240</v>
      </c>
    </row>
    <row r="43" spans="1:13" ht="15.5" customHeight="1" x14ac:dyDescent="0.3">
      <c r="A43" s="3" t="s">
        <v>244</v>
      </c>
      <c r="B43" s="3" t="s">
        <v>419</v>
      </c>
      <c r="C43" s="3" t="s">
        <v>15</v>
      </c>
      <c r="D43" s="3" t="s">
        <v>421</v>
      </c>
      <c r="E43" s="4">
        <v>37</v>
      </c>
      <c r="F43" s="4">
        <v>1951</v>
      </c>
      <c r="G43" s="4">
        <v>105</v>
      </c>
      <c r="H43" s="4">
        <v>6615</v>
      </c>
      <c r="I43" s="4">
        <v>0.117369389204033</v>
      </c>
      <c r="J43" s="4">
        <v>0.55078445992873504</v>
      </c>
      <c r="K43" s="4">
        <v>1.1947719118400799</v>
      </c>
      <c r="L43" s="3" t="s">
        <v>246</v>
      </c>
      <c r="M43" s="3" t="str">
        <f>HYPERLINK("../../3.KEGG_map/J_5-vs-D_5/ko00900.html","ko00900")</f>
        <v>ko00900</v>
      </c>
    </row>
    <row r="44" spans="1:13" ht="15.5" customHeight="1" x14ac:dyDescent="0.3">
      <c r="A44" s="3" t="s">
        <v>157</v>
      </c>
      <c r="B44" s="3" t="s">
        <v>158</v>
      </c>
      <c r="C44" s="3" t="s">
        <v>15</v>
      </c>
      <c r="D44" s="3" t="s">
        <v>16</v>
      </c>
      <c r="E44" s="4">
        <v>73</v>
      </c>
      <c r="F44" s="4">
        <v>1951</v>
      </c>
      <c r="G44" s="4">
        <v>214</v>
      </c>
      <c r="H44" s="4">
        <v>6615</v>
      </c>
      <c r="I44" s="4">
        <v>7.76794556961036E-2</v>
      </c>
      <c r="J44" s="4">
        <v>0.44842231242750702</v>
      </c>
      <c r="K44" s="4">
        <v>1.1565959464832301</v>
      </c>
      <c r="L44" s="3" t="s">
        <v>159</v>
      </c>
      <c r="M44" s="3" t="str">
        <f>HYPERLINK("../../3.KEGG_map/J_5-vs-D_5/ko00520.html","ko00520")</f>
        <v>ko00520</v>
      </c>
    </row>
    <row r="45" spans="1:13" ht="15.5" customHeight="1" x14ac:dyDescent="0.3">
      <c r="A45" s="3" t="s">
        <v>345</v>
      </c>
      <c r="B45" s="3" t="s">
        <v>346</v>
      </c>
      <c r="C45" s="3" t="s">
        <v>295</v>
      </c>
      <c r="D45" s="3" t="s">
        <v>334</v>
      </c>
      <c r="E45" s="4">
        <v>18</v>
      </c>
      <c r="F45" s="4">
        <v>1951</v>
      </c>
      <c r="G45" s="4">
        <v>54</v>
      </c>
      <c r="H45" s="4">
        <v>6615</v>
      </c>
      <c r="I45" s="4">
        <v>0.31324116679164699</v>
      </c>
      <c r="J45" s="4">
        <v>0.85022718262974895</v>
      </c>
      <c r="K45" s="4">
        <v>1.1301896463352099</v>
      </c>
      <c r="L45" s="3" t="s">
        <v>347</v>
      </c>
      <c r="M45" s="3" t="str">
        <f>HYPERLINK("../../3.KEGG_map/J_5-vs-D_5/ko03410.html","ko03410")</f>
        <v>ko03410</v>
      </c>
    </row>
    <row r="46" spans="1:13" ht="15.5" customHeight="1" x14ac:dyDescent="0.3">
      <c r="A46" s="3" t="s">
        <v>267</v>
      </c>
      <c r="B46" s="3" t="s">
        <v>268</v>
      </c>
      <c r="C46" s="3" t="s">
        <v>15</v>
      </c>
      <c r="D46" s="3" t="s">
        <v>60</v>
      </c>
      <c r="E46" s="4">
        <v>13</v>
      </c>
      <c r="F46" s="4">
        <v>1951</v>
      </c>
      <c r="G46" s="4">
        <v>39</v>
      </c>
      <c r="H46" s="4">
        <v>6615</v>
      </c>
      <c r="I46" s="4">
        <v>0.355070689199183</v>
      </c>
      <c r="J46" s="4">
        <v>0.86488123328376898</v>
      </c>
      <c r="K46" s="4">
        <v>1.1301896463352099</v>
      </c>
      <c r="L46" s="3" t="s">
        <v>269</v>
      </c>
      <c r="M46" s="3" t="str">
        <f>HYPERLINK("../../3.KEGG_map/J_5-vs-D_5/ko00920.html","ko00920")</f>
        <v>ko00920</v>
      </c>
    </row>
    <row r="47" spans="1:13" ht="15.5" customHeight="1" x14ac:dyDescent="0.3">
      <c r="A47" s="3" t="s">
        <v>223</v>
      </c>
      <c r="B47" s="3" t="s">
        <v>224</v>
      </c>
      <c r="C47" s="3" t="s">
        <v>15</v>
      </c>
      <c r="D47" s="3" t="s">
        <v>56</v>
      </c>
      <c r="E47" s="4">
        <v>5</v>
      </c>
      <c r="F47" s="4">
        <v>1951</v>
      </c>
      <c r="G47" s="4">
        <v>15</v>
      </c>
      <c r="H47" s="4">
        <v>6615</v>
      </c>
      <c r="I47" s="4">
        <v>0.46710719954305202</v>
      </c>
      <c r="J47" s="4">
        <v>0.89882749002981199</v>
      </c>
      <c r="K47" s="4">
        <v>1.1301896463352099</v>
      </c>
      <c r="L47" s="3" t="s">
        <v>225</v>
      </c>
      <c r="M47" s="3" t="str">
        <f>HYPERLINK("../../3.KEGG_map/J_5-vs-D_5/ko00750.html","ko00750")</f>
        <v>ko00750</v>
      </c>
    </row>
    <row r="48" spans="1:13" ht="15.5" customHeight="1" x14ac:dyDescent="0.3">
      <c r="A48" s="3" t="s">
        <v>357</v>
      </c>
      <c r="B48" s="3" t="s">
        <v>358</v>
      </c>
      <c r="C48" s="3" t="s">
        <v>295</v>
      </c>
      <c r="D48" s="3" t="s">
        <v>334</v>
      </c>
      <c r="E48" s="4">
        <v>3</v>
      </c>
      <c r="F48" s="4">
        <v>1951</v>
      </c>
      <c r="G48" s="4">
        <v>9</v>
      </c>
      <c r="H48" s="4">
        <v>6615</v>
      </c>
      <c r="I48" s="4">
        <v>0.52366586282212901</v>
      </c>
      <c r="J48" s="4">
        <v>0.92368839692236604</v>
      </c>
      <c r="K48" s="4">
        <v>1.1301896463352099</v>
      </c>
      <c r="L48" s="3" t="s">
        <v>359</v>
      </c>
      <c r="M48" s="3" t="str">
        <f>HYPERLINK("../../3.KEGG_map/J_5-vs-D_5/ko03450.html","ko03450")</f>
        <v>ko03450</v>
      </c>
    </row>
    <row r="49" spans="1:13" ht="15.5" customHeight="1" x14ac:dyDescent="0.3">
      <c r="A49" s="3" t="s">
        <v>13</v>
      </c>
      <c r="B49" s="3" t="s">
        <v>14</v>
      </c>
      <c r="C49" s="3" t="s">
        <v>15</v>
      </c>
      <c r="D49" s="3" t="s">
        <v>16</v>
      </c>
      <c r="E49" s="4">
        <v>56</v>
      </c>
      <c r="F49" s="4">
        <v>1951</v>
      </c>
      <c r="G49" s="4">
        <v>169</v>
      </c>
      <c r="H49" s="4">
        <v>6615</v>
      </c>
      <c r="I49" s="4">
        <v>0.16668240476058999</v>
      </c>
      <c r="J49" s="4">
        <v>0.64147470923015004</v>
      </c>
      <c r="K49" s="4">
        <v>1.123502133635</v>
      </c>
      <c r="L49" s="3" t="s">
        <v>17</v>
      </c>
      <c r="M49" s="3" t="str">
        <f>HYPERLINK("../../3.KEGG_map/J_5-vs-D_5/ko00010.html","ko00010")</f>
        <v>ko00010</v>
      </c>
    </row>
    <row r="50" spans="1:13" ht="15.5" customHeight="1" x14ac:dyDescent="0.3">
      <c r="A50" s="3" t="s">
        <v>390</v>
      </c>
      <c r="B50" s="3" t="s">
        <v>391</v>
      </c>
      <c r="C50" s="3" t="s">
        <v>381</v>
      </c>
      <c r="D50" s="3" t="s">
        <v>382</v>
      </c>
      <c r="E50" s="4">
        <v>37</v>
      </c>
      <c r="F50" s="4">
        <v>1951</v>
      </c>
      <c r="G50" s="4">
        <v>112</v>
      </c>
      <c r="H50" s="4">
        <v>6615</v>
      </c>
      <c r="I50" s="4">
        <v>0.23238896896750699</v>
      </c>
      <c r="J50" s="4">
        <v>0.77666839628614104</v>
      </c>
      <c r="K50" s="4">
        <v>1.1200986673500799</v>
      </c>
      <c r="L50" s="3" t="s">
        <v>392</v>
      </c>
      <c r="M50" s="3" t="str">
        <f>HYPERLINK("../../3.KEGG_map/J_5-vs-D_5/ko04145.html","ko04145")</f>
        <v>ko04145</v>
      </c>
    </row>
    <row r="51" spans="1:13" ht="15.5" customHeight="1" x14ac:dyDescent="0.3">
      <c r="A51" s="3" t="s">
        <v>166</v>
      </c>
      <c r="B51" s="3" t="s">
        <v>167</v>
      </c>
      <c r="C51" s="3" t="s">
        <v>15</v>
      </c>
      <c r="D51" s="3" t="s">
        <v>16</v>
      </c>
      <c r="E51" s="4">
        <v>30</v>
      </c>
      <c r="F51" s="4">
        <v>1951</v>
      </c>
      <c r="G51" s="4">
        <v>91</v>
      </c>
      <c r="H51" s="4">
        <v>6615</v>
      </c>
      <c r="I51" s="4">
        <v>0.26591830996709198</v>
      </c>
      <c r="J51" s="4">
        <v>0.80408631823382604</v>
      </c>
      <c r="K51" s="4">
        <v>1.11776997989197</v>
      </c>
      <c r="L51" s="3" t="s">
        <v>168</v>
      </c>
      <c r="M51" s="3" t="str">
        <f>HYPERLINK("../../3.KEGG_map/J_5-vs-D_5/ko00562.html","ko00562")</f>
        <v>ko00562</v>
      </c>
    </row>
    <row r="52" spans="1:13" ht="15.5" customHeight="1" x14ac:dyDescent="0.3">
      <c r="A52" s="3" t="s">
        <v>270</v>
      </c>
      <c r="B52" s="3" t="s">
        <v>271</v>
      </c>
      <c r="C52" s="3" t="s">
        <v>15</v>
      </c>
      <c r="D52" s="3" t="s">
        <v>87</v>
      </c>
      <c r="E52" s="4">
        <v>85</v>
      </c>
      <c r="F52" s="4">
        <v>1951</v>
      </c>
      <c r="G52" s="4">
        <v>258</v>
      </c>
      <c r="H52" s="4">
        <v>6615</v>
      </c>
      <c r="I52" s="4">
        <v>0.121432794314997</v>
      </c>
      <c r="J52" s="4">
        <v>0.55078445992873504</v>
      </c>
      <c r="K52" s="4">
        <v>1.1170479062615499</v>
      </c>
      <c r="L52" s="3" t="s">
        <v>272</v>
      </c>
      <c r="M52" s="3" t="str">
        <f>HYPERLINK("../../3.KEGG_map/J_5-vs-D_5/ko00940.html","ko00940")</f>
        <v>ko00940</v>
      </c>
    </row>
    <row r="53" spans="1:13" ht="15.5" customHeight="1" x14ac:dyDescent="0.3">
      <c r="A53" s="3" t="s">
        <v>364</v>
      </c>
      <c r="B53" s="3" t="s">
        <v>365</v>
      </c>
      <c r="C53" s="3" t="s">
        <v>306</v>
      </c>
      <c r="D53" s="3" t="s">
        <v>362</v>
      </c>
      <c r="E53" s="4">
        <v>25</v>
      </c>
      <c r="F53" s="4">
        <v>1951</v>
      </c>
      <c r="G53" s="4">
        <v>77</v>
      </c>
      <c r="H53" s="4">
        <v>6615</v>
      </c>
      <c r="I53" s="4">
        <v>0.32168434502271198</v>
      </c>
      <c r="J53" s="4">
        <v>0.85022718262974895</v>
      </c>
      <c r="K53" s="4">
        <v>1.1008340711057301</v>
      </c>
      <c r="L53" s="3" t="s">
        <v>366</v>
      </c>
      <c r="M53" s="3" t="str">
        <f>HYPERLINK("../../3.KEGG_map/J_5-vs-D_5/ko04070.html","ko04070")</f>
        <v>ko04070</v>
      </c>
    </row>
    <row r="54" spans="1:13" ht="15.5" customHeight="1" x14ac:dyDescent="0.3">
      <c r="A54" s="3" t="s">
        <v>332</v>
      </c>
      <c r="B54" s="3" t="s">
        <v>333</v>
      </c>
      <c r="C54" s="3" t="s">
        <v>295</v>
      </c>
      <c r="D54" s="3" t="s">
        <v>334</v>
      </c>
      <c r="E54" s="4">
        <v>20</v>
      </c>
      <c r="F54" s="4">
        <v>1951</v>
      </c>
      <c r="G54" s="4">
        <v>62</v>
      </c>
      <c r="H54" s="4">
        <v>6615</v>
      </c>
      <c r="I54" s="4">
        <v>0.360934687905825</v>
      </c>
      <c r="J54" s="4">
        <v>0.86488123328376898</v>
      </c>
      <c r="K54" s="4">
        <v>1.0937319158082699</v>
      </c>
      <c r="L54" s="3" t="s">
        <v>335</v>
      </c>
      <c r="M54" s="3" t="str">
        <f>HYPERLINK("../../3.KEGG_map/J_5-vs-D_5/ko03030.html","ko03030")</f>
        <v>ko03030</v>
      </c>
    </row>
    <row r="55" spans="1:13" ht="15.5" customHeight="1" x14ac:dyDescent="0.3">
      <c r="A55" s="3" t="s">
        <v>122</v>
      </c>
      <c r="B55" s="3" t="s">
        <v>123</v>
      </c>
      <c r="C55" s="3" t="s">
        <v>15</v>
      </c>
      <c r="D55" s="3" t="s">
        <v>124</v>
      </c>
      <c r="E55" s="4">
        <v>28</v>
      </c>
      <c r="F55" s="4">
        <v>1951</v>
      </c>
      <c r="G55" s="4">
        <v>87</v>
      </c>
      <c r="H55" s="4">
        <v>6615</v>
      </c>
      <c r="I55" s="4">
        <v>0.32705061703615701</v>
      </c>
      <c r="J55" s="4">
        <v>0.85022718262974895</v>
      </c>
      <c r="K55" s="4">
        <v>1.09121758956503</v>
      </c>
      <c r="L55" s="3" t="s">
        <v>125</v>
      </c>
      <c r="M55" s="3" t="str">
        <f>HYPERLINK("../../3.KEGG_map/J_5-vs-D_5/ko00410.html","ko00410")</f>
        <v>ko00410</v>
      </c>
    </row>
    <row r="56" spans="1:13" ht="15.5" customHeight="1" x14ac:dyDescent="0.3">
      <c r="A56" s="3" t="s">
        <v>72</v>
      </c>
      <c r="B56" s="3" t="s">
        <v>73</v>
      </c>
      <c r="C56" s="3" t="s">
        <v>15</v>
      </c>
      <c r="D56" s="3" t="s">
        <v>74</v>
      </c>
      <c r="E56" s="4">
        <v>37</v>
      </c>
      <c r="F56" s="4">
        <v>1951</v>
      </c>
      <c r="G56" s="4">
        <v>115</v>
      </c>
      <c r="H56" s="4">
        <v>6615</v>
      </c>
      <c r="I56" s="4">
        <v>0.293828807587032</v>
      </c>
      <c r="J56" s="4">
        <v>0.85022718262974895</v>
      </c>
      <c r="K56" s="4">
        <v>1.09087870211486</v>
      </c>
      <c r="L56" s="3" t="s">
        <v>75</v>
      </c>
      <c r="M56" s="3" t="str">
        <f>HYPERLINK("../../3.KEGG_map/J_5-vs-D_5/ko00230.html","ko00230")</f>
        <v>ko00230</v>
      </c>
    </row>
    <row r="57" spans="1:13" ht="15.5" customHeight="1" x14ac:dyDescent="0.3">
      <c r="A57" s="3" t="s">
        <v>40</v>
      </c>
      <c r="B57" s="3" t="s">
        <v>41</v>
      </c>
      <c r="C57" s="3" t="s">
        <v>15</v>
      </c>
      <c r="D57" s="3" t="s">
        <v>38</v>
      </c>
      <c r="E57" s="4">
        <v>14</v>
      </c>
      <c r="F57" s="4">
        <v>1951</v>
      </c>
      <c r="G57" s="4">
        <v>44</v>
      </c>
      <c r="H57" s="4">
        <v>6615</v>
      </c>
      <c r="I57" s="4">
        <v>0.42270353554183698</v>
      </c>
      <c r="J57" s="4">
        <v>0.89882749002981199</v>
      </c>
      <c r="K57" s="4">
        <v>1.07881738968361</v>
      </c>
      <c r="L57" s="3" t="s">
        <v>42</v>
      </c>
      <c r="M57" s="3" t="str">
        <f>HYPERLINK("../../3.KEGG_map/J_5-vs-D_5/ko00062.html","ko00062")</f>
        <v>ko00062</v>
      </c>
    </row>
    <row r="58" spans="1:13" ht="15.5" customHeight="1" x14ac:dyDescent="0.3">
      <c r="A58" s="3" t="s">
        <v>290</v>
      </c>
      <c r="B58" s="3" t="s">
        <v>291</v>
      </c>
      <c r="C58" s="3" t="s">
        <v>15</v>
      </c>
      <c r="D58" s="3" t="s">
        <v>87</v>
      </c>
      <c r="E58" s="4">
        <v>17</v>
      </c>
      <c r="F58" s="4">
        <v>1951</v>
      </c>
      <c r="G58" s="4">
        <v>54</v>
      </c>
      <c r="H58" s="4">
        <v>6615</v>
      </c>
      <c r="I58" s="4">
        <v>0.42416039775376702</v>
      </c>
      <c r="J58" s="4">
        <v>0.89882749002981199</v>
      </c>
      <c r="K58" s="4">
        <v>1.0674013326499201</v>
      </c>
      <c r="L58" s="3" t="s">
        <v>292</v>
      </c>
      <c r="M58" s="3" t="str">
        <f>HYPERLINK("../../3.KEGG_map/J_5-vs-D_5/ko00966.html","ko00966")</f>
        <v>ko00966</v>
      </c>
    </row>
    <row r="59" spans="1:13" ht="15.5" customHeight="1" x14ac:dyDescent="0.3">
      <c r="A59" s="3" t="s">
        <v>89</v>
      </c>
      <c r="B59" s="3" t="s">
        <v>90</v>
      </c>
      <c r="C59" s="3" t="s">
        <v>15</v>
      </c>
      <c r="D59" s="3" t="s">
        <v>70</v>
      </c>
      <c r="E59" s="4">
        <v>44</v>
      </c>
      <c r="F59" s="4">
        <v>1951</v>
      </c>
      <c r="G59" s="4">
        <v>140</v>
      </c>
      <c r="H59" s="4">
        <v>6615</v>
      </c>
      <c r="I59" s="4">
        <v>0.33586252828461</v>
      </c>
      <c r="J59" s="4">
        <v>0.85022718262974895</v>
      </c>
      <c r="K59" s="4">
        <v>1.0656073808303399</v>
      </c>
      <c r="L59" s="3" t="s">
        <v>91</v>
      </c>
      <c r="M59" s="3" t="str">
        <f>HYPERLINK("../../3.KEGG_map/J_5-vs-D_5/ko00270.html","ko00270")</f>
        <v>ko00270</v>
      </c>
    </row>
    <row r="60" spans="1:13" ht="15.5" customHeight="1" x14ac:dyDescent="0.3">
      <c r="A60" s="3" t="s">
        <v>238</v>
      </c>
      <c r="B60" s="3" t="s">
        <v>239</v>
      </c>
      <c r="C60" s="3" t="s">
        <v>15</v>
      </c>
      <c r="D60" s="3" t="s">
        <v>56</v>
      </c>
      <c r="E60" s="4">
        <v>11</v>
      </c>
      <c r="F60" s="4">
        <v>1951</v>
      </c>
      <c r="G60" s="4">
        <v>35</v>
      </c>
      <c r="H60" s="4">
        <v>6615</v>
      </c>
      <c r="I60" s="4">
        <v>0.463715099043639</v>
      </c>
      <c r="J60" s="4">
        <v>0.89882749002981199</v>
      </c>
      <c r="K60" s="4">
        <v>1.0656073808303399</v>
      </c>
      <c r="L60" s="3" t="s">
        <v>240</v>
      </c>
      <c r="M60" s="3" t="str">
        <f>HYPERLINK("../../3.KEGG_map/J_5-vs-D_5/ko00790.html","ko00790")</f>
        <v>ko00790</v>
      </c>
    </row>
    <row r="61" spans="1:13" ht="15.5" customHeight="1" x14ac:dyDescent="0.3">
      <c r="A61" s="3" t="s">
        <v>309</v>
      </c>
      <c r="B61" s="3" t="s">
        <v>310</v>
      </c>
      <c r="C61" s="3" t="s">
        <v>295</v>
      </c>
      <c r="D61" s="3" t="s">
        <v>296</v>
      </c>
      <c r="E61" s="4">
        <v>35</v>
      </c>
      <c r="F61" s="4">
        <v>1951</v>
      </c>
      <c r="G61" s="4">
        <v>112</v>
      </c>
      <c r="H61" s="4">
        <v>6615</v>
      </c>
      <c r="I61" s="4">
        <v>0.37488306220752798</v>
      </c>
      <c r="J61" s="4">
        <v>0.88166942408066695</v>
      </c>
      <c r="K61" s="4">
        <v>1.0595527934392599</v>
      </c>
      <c r="L61" s="3" t="s">
        <v>311</v>
      </c>
      <c r="M61" s="3" t="str">
        <f>HYPERLINK("../../3.KEGG_map/J_5-vs-D_5/ko03008.html","ko03008")</f>
        <v>ko03008</v>
      </c>
    </row>
    <row r="62" spans="1:13" ht="15.5" customHeight="1" x14ac:dyDescent="0.3">
      <c r="A62" s="3" t="s">
        <v>354</v>
      </c>
      <c r="B62" s="3" t="s">
        <v>355</v>
      </c>
      <c r="C62" s="3" t="s">
        <v>295</v>
      </c>
      <c r="D62" s="3" t="s">
        <v>334</v>
      </c>
      <c r="E62" s="4">
        <v>20</v>
      </c>
      <c r="F62" s="4">
        <v>1951</v>
      </c>
      <c r="G62" s="4">
        <v>64</v>
      </c>
      <c r="H62" s="4">
        <v>6615</v>
      </c>
      <c r="I62" s="4">
        <v>0.42476795750402302</v>
      </c>
      <c r="J62" s="4">
        <v>0.89882749002981199</v>
      </c>
      <c r="K62" s="4">
        <v>1.0595527934392599</v>
      </c>
      <c r="L62" s="3" t="s">
        <v>356</v>
      </c>
      <c r="M62" s="3" t="str">
        <f>HYPERLINK("../../3.KEGG_map/J_5-vs-D_5/ko03440.html","ko03440")</f>
        <v>ko03440</v>
      </c>
    </row>
    <row r="63" spans="1:13" ht="15.5" customHeight="1" x14ac:dyDescent="0.3">
      <c r="A63" s="3" t="s">
        <v>52</v>
      </c>
      <c r="B63" s="3" t="s">
        <v>409</v>
      </c>
      <c r="C63" s="3" t="s">
        <v>15</v>
      </c>
      <c r="D63" s="3" t="s">
        <v>38</v>
      </c>
      <c r="E63" s="4">
        <v>15</v>
      </c>
      <c r="F63" s="4">
        <v>1951</v>
      </c>
      <c r="G63" s="4">
        <v>48</v>
      </c>
      <c r="H63" s="4">
        <v>6615</v>
      </c>
      <c r="I63" s="4">
        <v>0.44823103563308198</v>
      </c>
      <c r="J63" s="4">
        <v>0.89882749002981199</v>
      </c>
      <c r="K63" s="4">
        <v>1.0595527934392599</v>
      </c>
      <c r="L63" s="3" t="s">
        <v>53</v>
      </c>
      <c r="M63" s="3" t="str">
        <f>HYPERLINK("../../3.KEGG_map/J_5-vs-D_5/ko00100.html","ko00100")</f>
        <v>ko00100</v>
      </c>
    </row>
    <row r="64" spans="1:13" ht="15.5" customHeight="1" x14ac:dyDescent="0.3">
      <c r="A64" s="3" t="s">
        <v>199</v>
      </c>
      <c r="B64" s="3" t="s">
        <v>200</v>
      </c>
      <c r="C64" s="3" t="s">
        <v>15</v>
      </c>
      <c r="D64" s="3" t="s">
        <v>16</v>
      </c>
      <c r="E64" s="4">
        <v>27</v>
      </c>
      <c r="F64" s="4">
        <v>1951</v>
      </c>
      <c r="G64" s="4">
        <v>87</v>
      </c>
      <c r="H64" s="4">
        <v>6615</v>
      </c>
      <c r="I64" s="4">
        <v>0.41529762159546602</v>
      </c>
      <c r="J64" s="4">
        <v>0.89882749002981199</v>
      </c>
      <c r="K64" s="4">
        <v>1.0522455327948499</v>
      </c>
      <c r="L64" s="3" t="s">
        <v>201</v>
      </c>
      <c r="M64" s="3" t="str">
        <f>HYPERLINK("../../3.KEGG_map/J_5-vs-D_5/ko00630.html","ko00630")</f>
        <v>ko00630</v>
      </c>
    </row>
    <row r="65" spans="1:13" ht="15.5" customHeight="1" x14ac:dyDescent="0.3">
      <c r="A65" s="3" t="s">
        <v>226</v>
      </c>
      <c r="B65" s="3" t="s">
        <v>227</v>
      </c>
      <c r="C65" s="3" t="s">
        <v>15</v>
      </c>
      <c r="D65" s="3" t="s">
        <v>56</v>
      </c>
      <c r="E65" s="4">
        <v>9</v>
      </c>
      <c r="F65" s="4">
        <v>1951</v>
      </c>
      <c r="G65" s="4">
        <v>29</v>
      </c>
      <c r="H65" s="4">
        <v>6615</v>
      </c>
      <c r="I65" s="4">
        <v>0.49738887607478699</v>
      </c>
      <c r="J65" s="4">
        <v>0.90713606817783499</v>
      </c>
      <c r="K65" s="4">
        <v>1.0522455327948499</v>
      </c>
      <c r="L65" s="3" t="s">
        <v>228</v>
      </c>
      <c r="M65" s="3" t="str">
        <f>HYPERLINK("../../3.KEGG_map/J_5-vs-D_5/ko00760.html","ko00760")</f>
        <v>ko00760</v>
      </c>
    </row>
    <row r="66" spans="1:13" ht="15.5" customHeight="1" x14ac:dyDescent="0.3">
      <c r="A66" s="3" t="s">
        <v>348</v>
      </c>
      <c r="B66" s="3" t="s">
        <v>349</v>
      </c>
      <c r="C66" s="3" t="s">
        <v>295</v>
      </c>
      <c r="D66" s="3" t="s">
        <v>334</v>
      </c>
      <c r="E66" s="4">
        <v>22</v>
      </c>
      <c r="F66" s="4">
        <v>1951</v>
      </c>
      <c r="G66" s="4">
        <v>71</v>
      </c>
      <c r="H66" s="4">
        <v>6615</v>
      </c>
      <c r="I66" s="4">
        <v>0.43507753823636097</v>
      </c>
      <c r="J66" s="4">
        <v>0.89882749002981199</v>
      </c>
      <c r="K66" s="4">
        <v>1.0505988261707599</v>
      </c>
      <c r="L66" s="3" t="s">
        <v>350</v>
      </c>
      <c r="M66" s="3" t="str">
        <f>HYPERLINK("../../3.KEGG_map/J_5-vs-D_5/ko03420.html","ko03420")</f>
        <v>ko03420</v>
      </c>
    </row>
    <row r="67" spans="1:13" ht="15.5" customHeight="1" x14ac:dyDescent="0.3">
      <c r="A67" s="3" t="s">
        <v>387</v>
      </c>
      <c r="B67" s="3" t="s">
        <v>388</v>
      </c>
      <c r="C67" s="3" t="s">
        <v>381</v>
      </c>
      <c r="D67" s="3" t="s">
        <v>382</v>
      </c>
      <c r="E67" s="4">
        <v>70</v>
      </c>
      <c r="F67" s="4">
        <v>1951</v>
      </c>
      <c r="G67" s="4">
        <v>226</v>
      </c>
      <c r="H67" s="4">
        <v>6615</v>
      </c>
      <c r="I67" s="4">
        <v>0.33365111605351899</v>
      </c>
      <c r="J67" s="4">
        <v>0.85022718262974895</v>
      </c>
      <c r="K67" s="4">
        <v>1.0501762200459901</v>
      </c>
      <c r="L67" s="3" t="s">
        <v>389</v>
      </c>
      <c r="M67" s="3" t="str">
        <f>HYPERLINK("../../3.KEGG_map/J_5-vs-D_5/ko04144.html","ko04144")</f>
        <v>ko04144</v>
      </c>
    </row>
    <row r="68" spans="1:13" ht="15.5" customHeight="1" x14ac:dyDescent="0.3">
      <c r="A68" s="3" t="s">
        <v>241</v>
      </c>
      <c r="B68" s="3" t="s">
        <v>242</v>
      </c>
      <c r="C68" s="3" t="s">
        <v>15</v>
      </c>
      <c r="D68" s="3" t="s">
        <v>56</v>
      </c>
      <c r="E68" s="4">
        <v>20</v>
      </c>
      <c r="F68" s="4">
        <v>1951</v>
      </c>
      <c r="G68" s="4">
        <v>65</v>
      </c>
      <c r="H68" s="4">
        <v>6615</v>
      </c>
      <c r="I68" s="4">
        <v>0.45693704251023898</v>
      </c>
      <c r="J68" s="4">
        <v>0.89882749002981199</v>
      </c>
      <c r="K68" s="4">
        <v>1.0432519812325001</v>
      </c>
      <c r="L68" s="3" t="s">
        <v>243</v>
      </c>
      <c r="M68" s="3" t="str">
        <f>HYPERLINK("../../3.KEGG_map/J_5-vs-D_5/ko00860.html","ko00860")</f>
        <v>ko00860</v>
      </c>
    </row>
    <row r="69" spans="1:13" ht="15.5" customHeight="1" x14ac:dyDescent="0.3">
      <c r="A69" s="3" t="s">
        <v>229</v>
      </c>
      <c r="B69" s="3" t="s">
        <v>230</v>
      </c>
      <c r="C69" s="3" t="s">
        <v>15</v>
      </c>
      <c r="D69" s="3" t="s">
        <v>56</v>
      </c>
      <c r="E69" s="4">
        <v>12</v>
      </c>
      <c r="F69" s="4">
        <v>1951</v>
      </c>
      <c r="G69" s="4">
        <v>39</v>
      </c>
      <c r="H69" s="4">
        <v>6615</v>
      </c>
      <c r="I69" s="4">
        <v>0.49072890078438802</v>
      </c>
      <c r="J69" s="4">
        <v>0.90713606817783499</v>
      </c>
      <c r="K69" s="4">
        <v>1.0432519812325001</v>
      </c>
      <c r="L69" s="3" t="s">
        <v>231</v>
      </c>
      <c r="M69" s="3" t="str">
        <f>HYPERLINK("../../3.KEGG_map/J_5-vs-D_5/ko00770.html","ko00770")</f>
        <v>ko00770</v>
      </c>
    </row>
    <row r="70" spans="1:13" ht="15.5" customHeight="1" x14ac:dyDescent="0.3">
      <c r="A70" s="3" t="s">
        <v>190</v>
      </c>
      <c r="B70" s="3" t="s">
        <v>191</v>
      </c>
      <c r="C70" s="3" t="s">
        <v>15</v>
      </c>
      <c r="D70" s="3" t="s">
        <v>146</v>
      </c>
      <c r="E70" s="4">
        <v>4</v>
      </c>
      <c r="F70" s="4">
        <v>1951</v>
      </c>
      <c r="G70" s="4">
        <v>13</v>
      </c>
      <c r="H70" s="4">
        <v>6615</v>
      </c>
      <c r="I70" s="4">
        <v>0.56363136356659604</v>
      </c>
      <c r="J70" s="4">
        <v>0.95441577563943703</v>
      </c>
      <c r="K70" s="4">
        <v>1.0432519812325001</v>
      </c>
      <c r="L70" s="3" t="s">
        <v>192</v>
      </c>
      <c r="M70" s="3" t="str">
        <f>HYPERLINK("../../3.KEGG_map/J_5-vs-D_5/ko00603.html","ko00603")</f>
        <v>ko00603</v>
      </c>
    </row>
    <row r="71" spans="1:13" ht="15.5" customHeight="1" x14ac:dyDescent="0.3">
      <c r="A71" s="3" t="s">
        <v>92</v>
      </c>
      <c r="B71" s="3" t="s">
        <v>93</v>
      </c>
      <c r="C71" s="3" t="s">
        <v>15</v>
      </c>
      <c r="D71" s="3" t="s">
        <v>70</v>
      </c>
      <c r="E71" s="4">
        <v>27</v>
      </c>
      <c r="F71" s="4">
        <v>1951</v>
      </c>
      <c r="G71" s="4">
        <v>88</v>
      </c>
      <c r="H71" s="4">
        <v>6615</v>
      </c>
      <c r="I71" s="4">
        <v>0.44284555795726399</v>
      </c>
      <c r="J71" s="4">
        <v>0.89882749002981199</v>
      </c>
      <c r="K71" s="4">
        <v>1.0402881971949101</v>
      </c>
      <c r="L71" s="3" t="s">
        <v>94</v>
      </c>
      <c r="M71" s="3" t="str">
        <f>HYPERLINK("../../3.KEGG_map/J_5-vs-D_5/ko00280.html","ko00280")</f>
        <v>ko00280</v>
      </c>
    </row>
    <row r="72" spans="1:13" ht="15.5" customHeight="1" x14ac:dyDescent="0.3">
      <c r="A72" s="3" t="s">
        <v>95</v>
      </c>
      <c r="B72" s="3" t="s">
        <v>96</v>
      </c>
      <c r="C72" s="3" t="s">
        <v>15</v>
      </c>
      <c r="D72" s="3" t="s">
        <v>70</v>
      </c>
      <c r="E72" s="4">
        <v>11</v>
      </c>
      <c r="F72" s="4">
        <v>1951</v>
      </c>
      <c r="G72" s="4">
        <v>36</v>
      </c>
      <c r="H72" s="4">
        <v>6615</v>
      </c>
      <c r="I72" s="4">
        <v>0.50713906173721501</v>
      </c>
      <c r="J72" s="4">
        <v>0.90713606817783499</v>
      </c>
      <c r="K72" s="4">
        <v>1.03600717580728</v>
      </c>
      <c r="L72" s="3" t="s">
        <v>97</v>
      </c>
      <c r="M72" s="3" t="str">
        <f>HYPERLINK("../../3.KEGG_map/J_5-vs-D_5/ko00290.html","ko00290")</f>
        <v>ko00290</v>
      </c>
    </row>
    <row r="73" spans="1:13" ht="15.5" customHeight="1" x14ac:dyDescent="0.3">
      <c r="A73" s="3" t="s">
        <v>187</v>
      </c>
      <c r="B73" s="3" t="s">
        <v>188</v>
      </c>
      <c r="C73" s="3" t="s">
        <v>15</v>
      </c>
      <c r="D73" s="3" t="s">
        <v>38</v>
      </c>
      <c r="E73" s="4">
        <v>11</v>
      </c>
      <c r="F73" s="4">
        <v>1951</v>
      </c>
      <c r="G73" s="4">
        <v>36</v>
      </c>
      <c r="H73" s="4">
        <v>6615</v>
      </c>
      <c r="I73" s="4">
        <v>0.50713906173721501</v>
      </c>
      <c r="J73" s="4">
        <v>0.90713606817783499</v>
      </c>
      <c r="K73" s="4">
        <v>1.03600717580728</v>
      </c>
      <c r="L73" s="3" t="s">
        <v>189</v>
      </c>
      <c r="M73" s="3" t="str">
        <f>HYPERLINK("../../3.KEGG_map/J_5-vs-D_5/ko00600.html","ko00600")</f>
        <v>ko00600</v>
      </c>
    </row>
    <row r="74" spans="1:13" ht="15.5" customHeight="1" x14ac:dyDescent="0.3">
      <c r="A74" s="3" t="s">
        <v>232</v>
      </c>
      <c r="B74" s="3" t="s">
        <v>233</v>
      </c>
      <c r="C74" s="3" t="s">
        <v>15</v>
      </c>
      <c r="D74" s="3" t="s">
        <v>56</v>
      </c>
      <c r="E74" s="4">
        <v>7</v>
      </c>
      <c r="F74" s="4">
        <v>1951</v>
      </c>
      <c r="G74" s="4">
        <v>23</v>
      </c>
      <c r="H74" s="4">
        <v>6615</v>
      </c>
      <c r="I74" s="4">
        <v>0.53900978328328597</v>
      </c>
      <c r="J74" s="4">
        <v>0.93772934899968896</v>
      </c>
      <c r="K74" s="4">
        <v>1.0319122857843199</v>
      </c>
      <c r="L74" s="3" t="s">
        <v>234</v>
      </c>
      <c r="M74" s="3" t="str">
        <f>HYPERLINK("../../3.KEGG_map/J_5-vs-D_5/ko00780.html","ko00780")</f>
        <v>ko00780</v>
      </c>
    </row>
    <row r="75" spans="1:13" ht="15.5" customHeight="1" x14ac:dyDescent="0.3">
      <c r="A75" s="3" t="s">
        <v>396</v>
      </c>
      <c r="B75" s="3" t="s">
        <v>397</v>
      </c>
      <c r="C75" s="3" t="s">
        <v>398</v>
      </c>
      <c r="D75" s="3" t="s">
        <v>399</v>
      </c>
      <c r="E75" s="4">
        <v>107</v>
      </c>
      <c r="F75" s="4">
        <v>1951</v>
      </c>
      <c r="G75" s="4">
        <v>353</v>
      </c>
      <c r="H75" s="4">
        <v>6615</v>
      </c>
      <c r="I75" s="4">
        <v>0.38472462999807799</v>
      </c>
      <c r="J75" s="4">
        <v>0.88836414563192601</v>
      </c>
      <c r="K75" s="4">
        <v>1.02773619397621</v>
      </c>
      <c r="L75" s="3" t="s">
        <v>400</v>
      </c>
      <c r="M75" s="3" t="str">
        <f>HYPERLINK("../../3.KEGG_map/J_5-vs-D_5/ko04626.html","ko04626")</f>
        <v>ko04626</v>
      </c>
    </row>
    <row r="76" spans="1:13" ht="15.5" customHeight="1" x14ac:dyDescent="0.3">
      <c r="A76" s="3" t="s">
        <v>360</v>
      </c>
      <c r="B76" s="3" t="s">
        <v>361</v>
      </c>
      <c r="C76" s="3" t="s">
        <v>306</v>
      </c>
      <c r="D76" s="3" t="s">
        <v>362</v>
      </c>
      <c r="E76" s="4">
        <v>61</v>
      </c>
      <c r="F76" s="4">
        <v>1951</v>
      </c>
      <c r="G76" s="4">
        <v>204</v>
      </c>
      <c r="H76" s="4">
        <v>6615</v>
      </c>
      <c r="I76" s="4">
        <v>0.47531000295332998</v>
      </c>
      <c r="J76" s="4">
        <v>0.90096075186675895</v>
      </c>
      <c r="K76" s="4">
        <v>1.01384659450659</v>
      </c>
      <c r="L76" s="3" t="s">
        <v>363</v>
      </c>
      <c r="M76" s="3" t="str">
        <f>HYPERLINK("../../3.KEGG_map/J_5-vs-D_5/ko04016.html","ko04016")</f>
        <v>ko04016</v>
      </c>
    </row>
    <row r="77" spans="1:13" ht="15.5" customHeight="1" x14ac:dyDescent="0.3">
      <c r="A77" s="3" t="s">
        <v>135</v>
      </c>
      <c r="B77" s="3" t="s">
        <v>136</v>
      </c>
      <c r="C77" s="3" t="s">
        <v>15</v>
      </c>
      <c r="D77" s="3" t="s">
        <v>124</v>
      </c>
      <c r="E77" s="4">
        <v>26</v>
      </c>
      <c r="F77" s="4">
        <v>1951</v>
      </c>
      <c r="G77" s="4">
        <v>89</v>
      </c>
      <c r="H77" s="4">
        <v>6615</v>
      </c>
      <c r="I77" s="4">
        <v>0.56354643022713502</v>
      </c>
      <c r="J77" s="4">
        <v>0.95441577563943703</v>
      </c>
      <c r="K77" s="4">
        <v>0.99050328555220901</v>
      </c>
      <c r="L77" s="3" t="s">
        <v>137</v>
      </c>
      <c r="M77" s="3" t="str">
        <f>HYPERLINK("../../3.KEGG_map/J_5-vs-D_5/ko00460.html","ko00460")</f>
        <v>ko00460</v>
      </c>
    </row>
    <row r="78" spans="1:13" ht="15.5" customHeight="1" x14ac:dyDescent="0.3">
      <c r="A78" s="3" t="s">
        <v>54</v>
      </c>
      <c r="B78" s="3" t="s">
        <v>55</v>
      </c>
      <c r="C78" s="3" t="s">
        <v>15</v>
      </c>
      <c r="D78" s="3" t="s">
        <v>56</v>
      </c>
      <c r="E78" s="4">
        <v>17</v>
      </c>
      <c r="F78" s="4">
        <v>1951</v>
      </c>
      <c r="G78" s="4">
        <v>59</v>
      </c>
      <c r="H78" s="4">
        <v>6615</v>
      </c>
      <c r="I78" s="4">
        <v>0.59478028610869405</v>
      </c>
      <c r="J78" s="4">
        <v>0.98708787163545397</v>
      </c>
      <c r="K78" s="4">
        <v>0.97694359259484498</v>
      </c>
      <c r="L78" s="3" t="s">
        <v>57</v>
      </c>
      <c r="M78" s="3" t="str">
        <f>HYPERLINK("../../3.KEGG_map/J_5-vs-D_5/ko00130.html","ko00130")</f>
        <v>ko00130</v>
      </c>
    </row>
    <row r="79" spans="1:13" ht="15.5" customHeight="1" x14ac:dyDescent="0.3">
      <c r="A79" s="3" t="s">
        <v>110</v>
      </c>
      <c r="B79" s="3" t="s">
        <v>111</v>
      </c>
      <c r="C79" s="3" t="s">
        <v>15</v>
      </c>
      <c r="D79" s="3" t="s">
        <v>70</v>
      </c>
      <c r="E79" s="4">
        <v>21</v>
      </c>
      <c r="F79" s="4">
        <v>1951</v>
      </c>
      <c r="G79" s="4">
        <v>73</v>
      </c>
      <c r="H79" s="4">
        <v>6615</v>
      </c>
      <c r="I79" s="4">
        <v>0.59847059933803104</v>
      </c>
      <c r="J79" s="4">
        <v>0.98708787163545397</v>
      </c>
      <c r="K79" s="4">
        <v>0.97536914683723797</v>
      </c>
      <c r="L79" s="3" t="s">
        <v>112</v>
      </c>
      <c r="M79" s="3" t="str">
        <f>HYPERLINK("../../3.KEGG_map/J_5-vs-D_5/ko00350.html","ko00350")</f>
        <v>ko00350</v>
      </c>
    </row>
    <row r="80" spans="1:13" ht="15.5" customHeight="1" x14ac:dyDescent="0.3">
      <c r="A80" s="3" t="s">
        <v>276</v>
      </c>
      <c r="B80" s="3" t="s">
        <v>277</v>
      </c>
      <c r="C80" s="3" t="s">
        <v>15</v>
      </c>
      <c r="D80" s="3" t="s">
        <v>87</v>
      </c>
      <c r="E80" s="4">
        <v>2</v>
      </c>
      <c r="F80" s="4">
        <v>1951</v>
      </c>
      <c r="G80" s="4">
        <v>7</v>
      </c>
      <c r="H80" s="4">
        <v>6615</v>
      </c>
      <c r="I80" s="4">
        <v>0.65988083497149896</v>
      </c>
      <c r="J80" s="4">
        <v>0.99999547360832797</v>
      </c>
      <c r="K80" s="4">
        <v>0.968733982573039</v>
      </c>
      <c r="L80" s="3" t="s">
        <v>278</v>
      </c>
      <c r="M80" s="3" t="str">
        <f>HYPERLINK("../../3.KEGG_map/J_5-vs-D_5/ko00944.html","ko00944")</f>
        <v>ko00944</v>
      </c>
    </row>
    <row r="81" spans="1:13" ht="15.5" customHeight="1" x14ac:dyDescent="0.3">
      <c r="A81" s="3" t="s">
        <v>214</v>
      </c>
      <c r="B81" s="3" t="s">
        <v>215</v>
      </c>
      <c r="C81" s="3" t="s">
        <v>15</v>
      </c>
      <c r="D81" s="3" t="s">
        <v>60</v>
      </c>
      <c r="E81" s="4">
        <v>24</v>
      </c>
      <c r="F81" s="4">
        <v>1951</v>
      </c>
      <c r="G81" s="4">
        <v>85</v>
      </c>
      <c r="H81" s="4">
        <v>6615</v>
      </c>
      <c r="I81" s="4">
        <v>0.64115850261458196</v>
      </c>
      <c r="J81" s="4">
        <v>0.99999547360832797</v>
      </c>
      <c r="K81" s="4">
        <v>0.95733711218982698</v>
      </c>
      <c r="L81" s="3" t="s">
        <v>216</v>
      </c>
      <c r="M81" s="3" t="str">
        <f>HYPERLINK("../../3.KEGG_map/J_5-vs-D_5/ko00710.html","ko00710")</f>
        <v>ko00710</v>
      </c>
    </row>
    <row r="82" spans="1:13" ht="15.5" customHeight="1" x14ac:dyDescent="0.3">
      <c r="A82" s="3" t="s">
        <v>384</v>
      </c>
      <c r="B82" s="3" t="s">
        <v>385</v>
      </c>
      <c r="C82" s="3" t="s">
        <v>295</v>
      </c>
      <c r="D82" s="3" t="s">
        <v>323</v>
      </c>
      <c r="E82" s="4">
        <v>79</v>
      </c>
      <c r="F82" s="4">
        <v>1951</v>
      </c>
      <c r="G82" s="4">
        <v>281</v>
      </c>
      <c r="H82" s="4">
        <v>6615</v>
      </c>
      <c r="I82" s="4">
        <v>0.71887928801277301</v>
      </c>
      <c r="J82" s="4">
        <v>0.99999547360832797</v>
      </c>
      <c r="K82" s="4">
        <v>0.95322044904429004</v>
      </c>
      <c r="L82" s="3" t="s">
        <v>386</v>
      </c>
      <c r="M82" s="3" t="str">
        <f>HYPERLINK("../../3.KEGG_map/J_5-vs-D_5/ko04141.html","ko04141")</f>
        <v>ko04141</v>
      </c>
    </row>
    <row r="83" spans="1:13" ht="15.5" customHeight="1" x14ac:dyDescent="0.3">
      <c r="A83" s="3" t="s">
        <v>181</v>
      </c>
      <c r="B83" s="3" t="s">
        <v>182</v>
      </c>
      <c r="C83" s="3" t="s">
        <v>15</v>
      </c>
      <c r="D83" s="3" t="s">
        <v>38</v>
      </c>
      <c r="E83" s="4">
        <v>16</v>
      </c>
      <c r="F83" s="4">
        <v>1951</v>
      </c>
      <c r="G83" s="4">
        <v>57</v>
      </c>
      <c r="H83" s="4">
        <v>6615</v>
      </c>
      <c r="I83" s="4">
        <v>0.64245124144230403</v>
      </c>
      <c r="J83" s="4">
        <v>0.99999547360832797</v>
      </c>
      <c r="K83" s="4">
        <v>0.95173864954544196</v>
      </c>
      <c r="L83" s="3" t="s">
        <v>183</v>
      </c>
      <c r="M83" s="3" t="str">
        <f>HYPERLINK("../../3.KEGG_map/J_5-vs-D_5/ko00591.html","ko00591")</f>
        <v>ko00591</v>
      </c>
    </row>
    <row r="84" spans="1:13" ht="15.5" customHeight="1" x14ac:dyDescent="0.3">
      <c r="A84" s="3" t="s">
        <v>304</v>
      </c>
      <c r="B84" s="3" t="s">
        <v>305</v>
      </c>
      <c r="C84" s="3" t="s">
        <v>306</v>
      </c>
      <c r="D84" s="3" t="s">
        <v>307</v>
      </c>
      <c r="E84" s="4">
        <v>16</v>
      </c>
      <c r="F84" s="4">
        <v>1951</v>
      </c>
      <c r="G84" s="4">
        <v>57</v>
      </c>
      <c r="H84" s="4">
        <v>6615</v>
      </c>
      <c r="I84" s="4">
        <v>0.64245124144230403</v>
      </c>
      <c r="J84" s="4">
        <v>0.99999547360832797</v>
      </c>
      <c r="K84" s="4">
        <v>0.95173864954544196</v>
      </c>
      <c r="L84" s="3" t="s">
        <v>308</v>
      </c>
      <c r="M84" s="3" t="str">
        <f>HYPERLINK("../../3.KEGG_map/J_5-vs-D_5/ko02010.html","ko02010")</f>
        <v>ko02010</v>
      </c>
    </row>
    <row r="85" spans="1:13" ht="15.5" customHeight="1" x14ac:dyDescent="0.3">
      <c r="A85" s="3" t="s">
        <v>82</v>
      </c>
      <c r="B85" s="3" t="s">
        <v>83</v>
      </c>
      <c r="C85" s="3" t="s">
        <v>15</v>
      </c>
      <c r="D85" s="3" t="s">
        <v>70</v>
      </c>
      <c r="E85" s="4">
        <v>24</v>
      </c>
      <c r="F85" s="4">
        <v>1951</v>
      </c>
      <c r="G85" s="4">
        <v>86</v>
      </c>
      <c r="H85" s="4">
        <v>6615</v>
      </c>
      <c r="I85" s="4">
        <v>0.66659769583749995</v>
      </c>
      <c r="J85" s="4">
        <v>0.99999547360832797</v>
      </c>
      <c r="K85" s="4">
        <v>0.94620528530389902</v>
      </c>
      <c r="L85" s="3" t="s">
        <v>84</v>
      </c>
      <c r="M85" s="3" t="str">
        <f>HYPERLINK("../../3.KEGG_map/J_5-vs-D_5/ko00260.html","ko00260")</f>
        <v>ko00260</v>
      </c>
    </row>
    <row r="86" spans="1:13" ht="15.5" customHeight="1" x14ac:dyDescent="0.3">
      <c r="A86" s="3" t="s">
        <v>49</v>
      </c>
      <c r="B86" s="3" t="s">
        <v>50</v>
      </c>
      <c r="C86" s="3" t="s">
        <v>15</v>
      </c>
      <c r="D86" s="3" t="s">
        <v>38</v>
      </c>
      <c r="E86" s="4">
        <v>20</v>
      </c>
      <c r="F86" s="4">
        <v>1951</v>
      </c>
      <c r="G86" s="4">
        <v>73</v>
      </c>
      <c r="H86" s="4">
        <v>6615</v>
      </c>
      <c r="I86" s="4">
        <v>0.695270431652799</v>
      </c>
      <c r="J86" s="4">
        <v>0.99999547360832797</v>
      </c>
      <c r="K86" s="4">
        <v>0.92892299698784597</v>
      </c>
      <c r="L86" s="3" t="s">
        <v>51</v>
      </c>
      <c r="M86" s="3" t="str">
        <f>HYPERLINK("../../3.KEGG_map/J_5-vs-D_5/ko00073.html","ko00073")</f>
        <v>ko00073</v>
      </c>
    </row>
    <row r="87" spans="1:13" ht="15.5" customHeight="1" x14ac:dyDescent="0.3">
      <c r="A87" s="3" t="s">
        <v>43</v>
      </c>
      <c r="B87" s="3" t="s">
        <v>44</v>
      </c>
      <c r="C87" s="3" t="s">
        <v>15</v>
      </c>
      <c r="D87" s="3" t="s">
        <v>38</v>
      </c>
      <c r="E87" s="4">
        <v>17</v>
      </c>
      <c r="F87" s="4">
        <v>1951</v>
      </c>
      <c r="G87" s="4">
        <v>63</v>
      </c>
      <c r="H87" s="4">
        <v>6615</v>
      </c>
      <c r="I87" s="4">
        <v>0.71380610236182396</v>
      </c>
      <c r="J87" s="4">
        <v>0.99999547360832797</v>
      </c>
      <c r="K87" s="4">
        <v>0.91491542798564796</v>
      </c>
      <c r="L87" s="3" t="s">
        <v>45</v>
      </c>
      <c r="M87" s="3" t="str">
        <f>HYPERLINK("../../3.KEGG_map/J_5-vs-D_5/ko00071.html","ko00071")</f>
        <v>ko00071</v>
      </c>
    </row>
    <row r="88" spans="1:13" ht="15.5" customHeight="1" x14ac:dyDescent="0.3">
      <c r="A88" s="3" t="s">
        <v>119</v>
      </c>
      <c r="B88" s="3" t="s">
        <v>120</v>
      </c>
      <c r="C88" s="3" t="s">
        <v>15</v>
      </c>
      <c r="D88" s="3" t="s">
        <v>70</v>
      </c>
      <c r="E88" s="4">
        <v>16</v>
      </c>
      <c r="F88" s="4">
        <v>1951</v>
      </c>
      <c r="G88" s="4">
        <v>60</v>
      </c>
      <c r="H88" s="4">
        <v>6615</v>
      </c>
      <c r="I88" s="4">
        <v>0.72979079372394196</v>
      </c>
      <c r="J88" s="4">
        <v>0.99999547360832797</v>
      </c>
      <c r="K88" s="4">
        <v>0.90415171706816999</v>
      </c>
      <c r="L88" s="3" t="s">
        <v>121</v>
      </c>
      <c r="M88" s="3" t="str">
        <f>HYPERLINK("../../3.KEGG_map/J_5-vs-D_5/ko00400.html","ko00400")</f>
        <v>ko00400</v>
      </c>
    </row>
    <row r="89" spans="1:13" ht="15.5" customHeight="1" x14ac:dyDescent="0.3">
      <c r="A89" s="3" t="s">
        <v>116</v>
      </c>
      <c r="B89" s="3" t="s">
        <v>117</v>
      </c>
      <c r="C89" s="3" t="s">
        <v>15</v>
      </c>
      <c r="D89" s="3" t="s">
        <v>70</v>
      </c>
      <c r="E89" s="4">
        <v>25</v>
      </c>
      <c r="F89" s="4">
        <v>1951</v>
      </c>
      <c r="G89" s="4">
        <v>94</v>
      </c>
      <c r="H89" s="4">
        <v>6615</v>
      </c>
      <c r="I89" s="4">
        <v>0.76642637612989695</v>
      </c>
      <c r="J89" s="4">
        <v>0.99999547360832797</v>
      </c>
      <c r="K89" s="4">
        <v>0.90174705824618095</v>
      </c>
      <c r="L89" s="3" t="s">
        <v>118</v>
      </c>
      <c r="M89" s="3" t="str">
        <f>HYPERLINK("../../3.KEGG_map/J_5-vs-D_5/ko00380.html","ko00380")</f>
        <v>ko00380</v>
      </c>
    </row>
    <row r="90" spans="1:13" ht="15.5" customHeight="1" x14ac:dyDescent="0.3">
      <c r="A90" s="3" t="s">
        <v>393</v>
      </c>
      <c r="B90" s="3" t="s">
        <v>394</v>
      </c>
      <c r="C90" s="3" t="s">
        <v>381</v>
      </c>
      <c r="D90" s="3" t="s">
        <v>382</v>
      </c>
      <c r="E90" s="4">
        <v>34</v>
      </c>
      <c r="F90" s="4">
        <v>1951</v>
      </c>
      <c r="G90" s="4">
        <v>128</v>
      </c>
      <c r="H90" s="4">
        <v>6615</v>
      </c>
      <c r="I90" s="4">
        <v>0.79620203784340504</v>
      </c>
      <c r="J90" s="4">
        <v>0.99999547360832797</v>
      </c>
      <c r="K90" s="4">
        <v>0.90061987442337299</v>
      </c>
      <c r="L90" s="3" t="s">
        <v>395</v>
      </c>
      <c r="M90" s="3" t="str">
        <f>HYPERLINK("../../3.KEGG_map/J_5-vs-D_5/ko04146.html","ko04146")</f>
        <v>ko04146</v>
      </c>
    </row>
    <row r="91" spans="1:13" ht="15.5" customHeight="1" x14ac:dyDescent="0.3">
      <c r="A91" s="3" t="s">
        <v>169</v>
      </c>
      <c r="B91" s="3" t="s">
        <v>170</v>
      </c>
      <c r="C91" s="3" t="s">
        <v>15</v>
      </c>
      <c r="D91" s="3" t="s">
        <v>146</v>
      </c>
      <c r="E91" s="4">
        <v>11</v>
      </c>
      <c r="F91" s="4">
        <v>1951</v>
      </c>
      <c r="G91" s="4">
        <v>42</v>
      </c>
      <c r="H91" s="4">
        <v>6615</v>
      </c>
      <c r="I91" s="4">
        <v>0.73434493926334798</v>
      </c>
      <c r="J91" s="4">
        <v>0.99999547360832797</v>
      </c>
      <c r="K91" s="4">
        <v>0.88800615069195299</v>
      </c>
      <c r="L91" s="3" t="s">
        <v>171</v>
      </c>
      <c r="M91" s="3" t="str">
        <f>HYPERLINK("../../3.KEGG_map/J_5-vs-D_5/ko00563.html","ko00563")</f>
        <v>ko00563</v>
      </c>
    </row>
    <row r="92" spans="1:13" ht="15.5" customHeight="1" x14ac:dyDescent="0.3">
      <c r="A92" s="3" t="s">
        <v>36</v>
      </c>
      <c r="B92" s="3" t="s">
        <v>37</v>
      </c>
      <c r="C92" s="3" t="s">
        <v>15</v>
      </c>
      <c r="D92" s="3" t="s">
        <v>38</v>
      </c>
      <c r="E92" s="4">
        <v>17</v>
      </c>
      <c r="F92" s="4">
        <v>1951</v>
      </c>
      <c r="G92" s="4">
        <v>65</v>
      </c>
      <c r="H92" s="4">
        <v>6615</v>
      </c>
      <c r="I92" s="4">
        <v>0.76453174374773902</v>
      </c>
      <c r="J92" s="4">
        <v>0.99999547360832797</v>
      </c>
      <c r="K92" s="4">
        <v>0.88676418404762802</v>
      </c>
      <c r="L92" s="3" t="s">
        <v>39</v>
      </c>
      <c r="M92" s="3" t="str">
        <f>HYPERLINK("../../3.KEGG_map/J_5-vs-D_5/ko00061.html","ko00061")</f>
        <v>ko00061</v>
      </c>
    </row>
    <row r="93" spans="1:13" ht="15.5" customHeight="1" x14ac:dyDescent="0.3">
      <c r="A93" s="3" t="s">
        <v>196</v>
      </c>
      <c r="B93" s="3" t="s">
        <v>197</v>
      </c>
      <c r="C93" s="3" t="s">
        <v>15</v>
      </c>
      <c r="D93" s="3" t="s">
        <v>16</v>
      </c>
      <c r="E93" s="4">
        <v>30</v>
      </c>
      <c r="F93" s="4">
        <v>1951</v>
      </c>
      <c r="G93" s="4">
        <v>117</v>
      </c>
      <c r="H93" s="4">
        <v>6615</v>
      </c>
      <c r="I93" s="4">
        <v>0.84738025820899698</v>
      </c>
      <c r="J93" s="4">
        <v>0.99999547360832797</v>
      </c>
      <c r="K93" s="4">
        <v>0.86937665102708706</v>
      </c>
      <c r="L93" s="3" t="s">
        <v>198</v>
      </c>
      <c r="M93" s="3" t="str">
        <f>HYPERLINK("../../3.KEGG_map/J_5-vs-D_5/ko00620.html","ko00620")</f>
        <v>ko00620</v>
      </c>
    </row>
    <row r="94" spans="1:13" ht="15.5" customHeight="1" x14ac:dyDescent="0.3">
      <c r="A94" s="3" t="s">
        <v>376</v>
      </c>
      <c r="B94" s="3" t="s">
        <v>377</v>
      </c>
      <c r="C94" s="3" t="s">
        <v>295</v>
      </c>
      <c r="D94" s="3" t="s">
        <v>323</v>
      </c>
      <c r="E94" s="4">
        <v>15</v>
      </c>
      <c r="F94" s="4">
        <v>1951</v>
      </c>
      <c r="G94" s="4">
        <v>59</v>
      </c>
      <c r="H94" s="4">
        <v>6615</v>
      </c>
      <c r="I94" s="4">
        <v>0.79552205335414194</v>
      </c>
      <c r="J94" s="4">
        <v>0.99999547360832797</v>
      </c>
      <c r="K94" s="4">
        <v>0.86200905228956903</v>
      </c>
      <c r="L94" s="3" t="s">
        <v>378</v>
      </c>
      <c r="M94" s="3" t="str">
        <f>HYPERLINK("../../3.KEGG_map/J_5-vs-D_5/ko04130.html","ko04130")</f>
        <v>ko04130</v>
      </c>
    </row>
    <row r="95" spans="1:13" ht="15.5" customHeight="1" x14ac:dyDescent="0.3">
      <c r="A95" s="3" t="s">
        <v>62</v>
      </c>
      <c r="B95" s="3" t="s">
        <v>63</v>
      </c>
      <c r="C95" s="3" t="s">
        <v>15</v>
      </c>
      <c r="D95" s="3" t="s">
        <v>60</v>
      </c>
      <c r="E95" s="4">
        <v>21</v>
      </c>
      <c r="F95" s="4">
        <v>1951</v>
      </c>
      <c r="G95" s="4">
        <v>83</v>
      </c>
      <c r="H95" s="4">
        <v>6615</v>
      </c>
      <c r="I95" s="4">
        <v>0.83223399568813805</v>
      </c>
      <c r="J95" s="4">
        <v>0.99999547360832797</v>
      </c>
      <c r="K95" s="4">
        <v>0.85785479179660695</v>
      </c>
      <c r="L95" s="3" t="s">
        <v>64</v>
      </c>
      <c r="M95" s="3" t="str">
        <f>HYPERLINK("../../3.KEGG_map/J_5-vs-D_5/ko00195.html","ko00195")</f>
        <v>ko00195</v>
      </c>
    </row>
    <row r="96" spans="1:13" ht="15.5" customHeight="1" x14ac:dyDescent="0.3">
      <c r="A96" s="3" t="s">
        <v>202</v>
      </c>
      <c r="B96" s="3" t="s">
        <v>203</v>
      </c>
      <c r="C96" s="3" t="s">
        <v>15</v>
      </c>
      <c r="D96" s="3" t="s">
        <v>16</v>
      </c>
      <c r="E96" s="4">
        <v>19</v>
      </c>
      <c r="F96" s="4">
        <v>1951</v>
      </c>
      <c r="G96" s="4">
        <v>77</v>
      </c>
      <c r="H96" s="4">
        <v>6615</v>
      </c>
      <c r="I96" s="4">
        <v>0.85564080020755395</v>
      </c>
      <c r="J96" s="4">
        <v>0.99999547360832797</v>
      </c>
      <c r="K96" s="4">
        <v>0.83663389404035204</v>
      </c>
      <c r="L96" s="3" t="s">
        <v>204</v>
      </c>
      <c r="M96" s="3" t="str">
        <f>HYPERLINK("../../3.KEGG_map/J_5-vs-D_5/ko00640.html","ko00640")</f>
        <v>ko00640</v>
      </c>
    </row>
    <row r="97" spans="1:13" ht="15.5" customHeight="1" x14ac:dyDescent="0.3">
      <c r="A97" s="3" t="s">
        <v>351</v>
      </c>
      <c r="B97" s="3" t="s">
        <v>352</v>
      </c>
      <c r="C97" s="3" t="s">
        <v>295</v>
      </c>
      <c r="D97" s="3" t="s">
        <v>334</v>
      </c>
      <c r="E97" s="4">
        <v>10</v>
      </c>
      <c r="F97" s="4">
        <v>1951</v>
      </c>
      <c r="G97" s="4">
        <v>41</v>
      </c>
      <c r="H97" s="4">
        <v>6615</v>
      </c>
      <c r="I97" s="4">
        <v>0.81206962117777104</v>
      </c>
      <c r="J97" s="4">
        <v>0.99999547360832797</v>
      </c>
      <c r="K97" s="4">
        <v>0.82696803390381401</v>
      </c>
      <c r="L97" s="3" t="s">
        <v>353</v>
      </c>
      <c r="M97" s="3" t="str">
        <f>HYPERLINK("../../3.KEGG_map/J_5-vs-D_5/ko03430.html","ko03430")</f>
        <v>ko03430</v>
      </c>
    </row>
    <row r="98" spans="1:13" ht="15.5" customHeight="1" x14ac:dyDescent="0.3">
      <c r="A98" s="3" t="s">
        <v>98</v>
      </c>
      <c r="B98" s="3" t="s">
        <v>99</v>
      </c>
      <c r="C98" s="3" t="s">
        <v>15</v>
      </c>
      <c r="D98" s="3" t="s">
        <v>70</v>
      </c>
      <c r="E98" s="4">
        <v>4</v>
      </c>
      <c r="F98" s="4">
        <v>1951</v>
      </c>
      <c r="G98" s="4">
        <v>17</v>
      </c>
      <c r="H98" s="4">
        <v>6615</v>
      </c>
      <c r="I98" s="4">
        <v>0.78554451049412299</v>
      </c>
      <c r="J98" s="4">
        <v>0.99999547360832797</v>
      </c>
      <c r="K98" s="4">
        <v>0.79778092682485602</v>
      </c>
      <c r="L98" s="3" t="s">
        <v>100</v>
      </c>
      <c r="M98" s="3" t="str">
        <f>HYPERLINK("../../3.KEGG_map/J_5-vs-D_5/ko00300.html","ko00300")</f>
        <v>ko00300</v>
      </c>
    </row>
    <row r="99" spans="1:13" ht="15.5" customHeight="1" x14ac:dyDescent="0.3">
      <c r="A99" s="3" t="s">
        <v>68</v>
      </c>
      <c r="B99" s="3" t="s">
        <v>69</v>
      </c>
      <c r="C99" s="3" t="s">
        <v>15</v>
      </c>
      <c r="D99" s="3" t="s">
        <v>70</v>
      </c>
      <c r="E99" s="4">
        <v>10</v>
      </c>
      <c r="F99" s="4">
        <v>1951</v>
      </c>
      <c r="G99" s="4">
        <v>43</v>
      </c>
      <c r="H99" s="4">
        <v>6615</v>
      </c>
      <c r="I99" s="4">
        <v>0.85814316692122705</v>
      </c>
      <c r="J99" s="4">
        <v>0.99999547360832797</v>
      </c>
      <c r="K99" s="4">
        <v>0.78850440441991598</v>
      </c>
      <c r="L99" s="3" t="s">
        <v>71</v>
      </c>
      <c r="M99" s="3" t="str">
        <f>HYPERLINK("../../3.KEGG_map/J_5-vs-D_5/ko00220.html","ko00220")</f>
        <v>ko00220</v>
      </c>
    </row>
    <row r="100" spans="1:13" ht="15.5" customHeight="1" x14ac:dyDescent="0.3">
      <c r="A100" s="3" t="s">
        <v>312</v>
      </c>
      <c r="B100" s="3" t="s">
        <v>313</v>
      </c>
      <c r="C100" s="3" t="s">
        <v>295</v>
      </c>
      <c r="D100" s="3" t="s">
        <v>296</v>
      </c>
      <c r="E100" s="4">
        <v>62</v>
      </c>
      <c r="F100" s="4">
        <v>1951</v>
      </c>
      <c r="G100" s="4">
        <v>269</v>
      </c>
      <c r="H100" s="4">
        <v>6615</v>
      </c>
      <c r="I100" s="4">
        <v>0.99350562029479605</v>
      </c>
      <c r="J100" s="4">
        <v>0.99999547360832797</v>
      </c>
      <c r="K100" s="4">
        <v>0.78146942088605797</v>
      </c>
      <c r="L100" s="3" t="s">
        <v>314</v>
      </c>
      <c r="M100" s="3" t="str">
        <f>HYPERLINK("../../3.KEGG_map/J_5-vs-D_5/ko03010.html","ko03010")</f>
        <v>ko03010</v>
      </c>
    </row>
    <row r="101" spans="1:13" ht="15.5" customHeight="1" x14ac:dyDescent="0.3">
      <c r="A101" s="3" t="s">
        <v>282</v>
      </c>
      <c r="B101" s="3" t="s">
        <v>283</v>
      </c>
      <c r="C101" s="3" t="s">
        <v>15</v>
      </c>
      <c r="D101" s="3" t="s">
        <v>87</v>
      </c>
      <c r="E101" s="4">
        <v>10</v>
      </c>
      <c r="F101" s="4">
        <v>1951</v>
      </c>
      <c r="G101" s="4">
        <v>44</v>
      </c>
      <c r="H101" s="4">
        <v>6615</v>
      </c>
      <c r="I101" s="4">
        <v>0.87755721088620398</v>
      </c>
      <c r="J101" s="4">
        <v>0.99999547360832797</v>
      </c>
      <c r="K101" s="4">
        <v>0.77058384977400896</v>
      </c>
      <c r="L101" s="3" t="s">
        <v>284</v>
      </c>
      <c r="M101" s="3" t="str">
        <f>HYPERLINK("../../3.KEGG_map/J_5-vs-D_5/ko00950.html","ko00950")</f>
        <v>ko00950</v>
      </c>
    </row>
    <row r="102" spans="1:13" ht="15.5" customHeight="1" x14ac:dyDescent="0.3">
      <c r="A102" s="3" t="s">
        <v>298</v>
      </c>
      <c r="B102" s="3" t="s">
        <v>299</v>
      </c>
      <c r="C102" s="3" t="s">
        <v>15</v>
      </c>
      <c r="D102" s="3" t="s">
        <v>87</v>
      </c>
      <c r="E102" s="4">
        <v>2</v>
      </c>
      <c r="F102" s="4">
        <v>1951</v>
      </c>
      <c r="G102" s="4">
        <v>9</v>
      </c>
      <c r="H102" s="4">
        <v>6615</v>
      </c>
      <c r="I102" s="4">
        <v>0.79502453522822902</v>
      </c>
      <c r="J102" s="4">
        <v>0.99999547360832797</v>
      </c>
      <c r="K102" s="4">
        <v>0.75345976422347505</v>
      </c>
      <c r="L102" s="3" t="s">
        <v>300</v>
      </c>
      <c r="M102" s="3" t="str">
        <f>HYPERLINK("../../3.KEGG_map/J_5-vs-D_5/ko00998.html","ko00998")</f>
        <v>ko00998</v>
      </c>
    </row>
    <row r="103" spans="1:13" ht="15.5" customHeight="1" x14ac:dyDescent="0.3">
      <c r="A103" s="3" t="s">
        <v>293</v>
      </c>
      <c r="B103" s="3" t="s">
        <v>294</v>
      </c>
      <c r="C103" s="3" t="s">
        <v>295</v>
      </c>
      <c r="D103" s="3" t="s">
        <v>296</v>
      </c>
      <c r="E103" s="4">
        <v>16</v>
      </c>
      <c r="F103" s="4">
        <v>1951</v>
      </c>
      <c r="G103" s="4">
        <v>73</v>
      </c>
      <c r="H103" s="4">
        <v>6615</v>
      </c>
      <c r="I103" s="4">
        <v>0.94368399560076599</v>
      </c>
      <c r="J103" s="4">
        <v>0.99999547360832797</v>
      </c>
      <c r="K103" s="4">
        <v>0.743138397590277</v>
      </c>
      <c r="L103" s="3" t="s">
        <v>297</v>
      </c>
      <c r="M103" s="3" t="str">
        <f>HYPERLINK("../../3.KEGG_map/J_5-vs-D_5/ko00970.html","ko00970")</f>
        <v>ko00970</v>
      </c>
    </row>
    <row r="104" spans="1:13" ht="15.5" customHeight="1" x14ac:dyDescent="0.3">
      <c r="A104" s="3" t="s">
        <v>301</v>
      </c>
      <c r="B104" s="3" t="s">
        <v>302</v>
      </c>
      <c r="C104" s="3" t="s">
        <v>15</v>
      </c>
      <c r="D104" s="3" t="s">
        <v>38</v>
      </c>
      <c r="E104" s="4">
        <v>7</v>
      </c>
      <c r="F104" s="4">
        <v>1951</v>
      </c>
      <c r="G104" s="4">
        <v>32</v>
      </c>
      <c r="H104" s="4">
        <v>6615</v>
      </c>
      <c r="I104" s="4">
        <v>0.87540707620568503</v>
      </c>
      <c r="J104" s="4">
        <v>0.99999547360832797</v>
      </c>
      <c r="K104" s="4">
        <v>0.74168695540748297</v>
      </c>
      <c r="L104" s="3" t="s">
        <v>303</v>
      </c>
      <c r="M104" s="3" t="str">
        <f>HYPERLINK("../../3.KEGG_map/J_5-vs-D_5/ko01040.html","ko01040")</f>
        <v>ko01040</v>
      </c>
    </row>
    <row r="105" spans="1:13" ht="15.5" customHeight="1" x14ac:dyDescent="0.3">
      <c r="A105" s="3" t="s">
        <v>342</v>
      </c>
      <c r="B105" s="3" t="s">
        <v>343</v>
      </c>
      <c r="C105" s="3" t="s">
        <v>295</v>
      </c>
      <c r="D105" s="3" t="s">
        <v>323</v>
      </c>
      <c r="E105" s="4">
        <v>14</v>
      </c>
      <c r="F105" s="4">
        <v>1951</v>
      </c>
      <c r="G105" s="4">
        <v>64</v>
      </c>
      <c r="H105" s="4">
        <v>6615</v>
      </c>
      <c r="I105" s="4">
        <v>0.93422523732767804</v>
      </c>
      <c r="J105" s="4">
        <v>0.99999547360832797</v>
      </c>
      <c r="K105" s="4">
        <v>0.74168695540748297</v>
      </c>
      <c r="L105" s="3" t="s">
        <v>344</v>
      </c>
      <c r="M105" s="3" t="str">
        <f>HYPERLINK("../../3.KEGG_map/J_5-vs-D_5/ko03060.html","ko03060")</f>
        <v>ko03060</v>
      </c>
    </row>
    <row r="106" spans="1:13" ht="15.5" customHeight="1" x14ac:dyDescent="0.3">
      <c r="A106" s="3" t="s">
        <v>329</v>
      </c>
      <c r="B106" s="3" t="s">
        <v>330</v>
      </c>
      <c r="C106" s="3" t="s">
        <v>295</v>
      </c>
      <c r="D106" s="3" t="s">
        <v>327</v>
      </c>
      <c r="E106" s="4">
        <v>12</v>
      </c>
      <c r="F106" s="4">
        <v>1951</v>
      </c>
      <c r="G106" s="4">
        <v>57</v>
      </c>
      <c r="H106" s="4">
        <v>6615</v>
      </c>
      <c r="I106" s="4">
        <v>0.94340928741047403</v>
      </c>
      <c r="J106" s="4">
        <v>0.99999547360832797</v>
      </c>
      <c r="K106" s="4">
        <v>0.713803987159082</v>
      </c>
      <c r="L106" s="3" t="s">
        <v>331</v>
      </c>
      <c r="M106" s="3" t="str">
        <f>HYPERLINK("../../3.KEGG_map/J_5-vs-D_5/ko03022.html","ko03022")</f>
        <v>ko03022</v>
      </c>
    </row>
    <row r="107" spans="1:13" ht="15.5" customHeight="1" x14ac:dyDescent="0.3">
      <c r="A107" s="3" t="s">
        <v>370</v>
      </c>
      <c r="B107" s="3" t="s">
        <v>371</v>
      </c>
      <c r="C107" s="3" t="s">
        <v>295</v>
      </c>
      <c r="D107" s="3" t="s">
        <v>323</v>
      </c>
      <c r="E107" s="4">
        <v>28</v>
      </c>
      <c r="F107" s="4">
        <v>1951</v>
      </c>
      <c r="G107" s="4">
        <v>136</v>
      </c>
      <c r="H107" s="4">
        <v>6615</v>
      </c>
      <c r="I107" s="4">
        <v>0.99323205544916704</v>
      </c>
      <c r="J107" s="4">
        <v>0.99999547360832797</v>
      </c>
      <c r="K107" s="4">
        <v>0.69805831097174897</v>
      </c>
      <c r="L107" s="3" t="s">
        <v>372</v>
      </c>
      <c r="M107" s="3" t="str">
        <f>HYPERLINK("../../3.KEGG_map/J_5-vs-D_5/ko04120.html","ko04120")</f>
        <v>ko04120</v>
      </c>
    </row>
    <row r="108" spans="1:13" ht="15.5" customHeight="1" x14ac:dyDescent="0.3">
      <c r="A108" s="3" t="s">
        <v>18</v>
      </c>
      <c r="B108" s="3" t="s">
        <v>19</v>
      </c>
      <c r="C108" s="3" t="s">
        <v>15</v>
      </c>
      <c r="D108" s="3" t="s">
        <v>16</v>
      </c>
      <c r="E108" s="4">
        <v>16</v>
      </c>
      <c r="F108" s="4">
        <v>1951</v>
      </c>
      <c r="G108" s="4">
        <v>78</v>
      </c>
      <c r="H108" s="4">
        <v>6615</v>
      </c>
      <c r="I108" s="4">
        <v>0.97303030843420801</v>
      </c>
      <c r="J108" s="4">
        <v>0.99999547360832797</v>
      </c>
      <c r="K108" s="4">
        <v>0.69550132082166904</v>
      </c>
      <c r="L108" s="3" t="s">
        <v>20</v>
      </c>
      <c r="M108" s="3" t="str">
        <f>HYPERLINK("../../3.KEGG_map/J_5-vs-D_5/ko00020.html","ko00020")</f>
        <v>ko00020</v>
      </c>
    </row>
    <row r="109" spans="1:13" ht="15.5" customHeight="1" x14ac:dyDescent="0.3">
      <c r="A109" s="3" t="s">
        <v>254</v>
      </c>
      <c r="B109" s="3" t="s">
        <v>420</v>
      </c>
      <c r="C109" s="3" t="s">
        <v>15</v>
      </c>
      <c r="D109" s="3" t="s">
        <v>245</v>
      </c>
      <c r="E109" s="4">
        <v>17</v>
      </c>
      <c r="F109" s="4">
        <v>1951</v>
      </c>
      <c r="G109" s="4">
        <v>83</v>
      </c>
      <c r="H109" s="4">
        <v>6615</v>
      </c>
      <c r="I109" s="4">
        <v>0.97661749889438199</v>
      </c>
      <c r="J109" s="4">
        <v>0.99999547360832797</v>
      </c>
      <c r="K109" s="4">
        <v>0.69445387907344402</v>
      </c>
      <c r="L109" s="3" t="s">
        <v>255</v>
      </c>
      <c r="M109" s="3" t="str">
        <f>HYPERLINK("../../3.KEGG_map/J_5-vs-D_5/ko00904.html","ko00904")</f>
        <v>ko00904</v>
      </c>
    </row>
    <row r="110" spans="1:13" ht="15.5" customHeight="1" x14ac:dyDescent="0.3">
      <c r="A110" s="3" t="s">
        <v>336</v>
      </c>
      <c r="B110" s="3" t="s">
        <v>337</v>
      </c>
      <c r="C110" s="3" t="s">
        <v>295</v>
      </c>
      <c r="D110" s="3" t="s">
        <v>327</v>
      </c>
      <c r="E110" s="4">
        <v>52</v>
      </c>
      <c r="F110" s="4">
        <v>1951</v>
      </c>
      <c r="G110" s="4">
        <v>254</v>
      </c>
      <c r="H110" s="4">
        <v>6615</v>
      </c>
      <c r="I110" s="4">
        <v>0.99965325746700595</v>
      </c>
      <c r="J110" s="4">
        <v>0.99999547360832797</v>
      </c>
      <c r="K110" s="4">
        <v>0.69413222373343797</v>
      </c>
      <c r="L110" s="3" t="s">
        <v>338</v>
      </c>
      <c r="M110" s="3" t="str">
        <f>HYPERLINK("../../3.KEGG_map/J_5-vs-D_5/ko03040.html","ko03040")</f>
        <v>ko03040</v>
      </c>
    </row>
    <row r="111" spans="1:13" ht="15.5" customHeight="1" x14ac:dyDescent="0.3">
      <c r="A111" s="3" t="s">
        <v>247</v>
      </c>
      <c r="B111" s="3" t="s">
        <v>248</v>
      </c>
      <c r="C111" s="3" t="s">
        <v>15</v>
      </c>
      <c r="D111" s="3" t="s">
        <v>87</v>
      </c>
      <c r="E111" s="4">
        <v>1</v>
      </c>
      <c r="F111" s="4">
        <v>1951</v>
      </c>
      <c r="G111" s="4">
        <v>5</v>
      </c>
      <c r="H111" s="4">
        <v>6615</v>
      </c>
      <c r="I111" s="4">
        <v>0.82587197180601601</v>
      </c>
      <c r="J111" s="4">
        <v>0.99999547360832797</v>
      </c>
      <c r="K111" s="4">
        <v>0.67811378780112797</v>
      </c>
      <c r="L111" s="3" t="s">
        <v>249</v>
      </c>
      <c r="M111" s="3" t="str">
        <f>HYPERLINK("../../3.KEGG_map/J_5-vs-D_5/ko00901.html","ko00901")</f>
        <v>ko00901</v>
      </c>
    </row>
    <row r="112" spans="1:13" ht="15.5" customHeight="1" x14ac:dyDescent="0.3">
      <c r="A112" s="3" t="s">
        <v>373</v>
      </c>
      <c r="B112" s="3" t="s">
        <v>374</v>
      </c>
      <c r="C112" s="3" t="s">
        <v>295</v>
      </c>
      <c r="D112" s="3" t="s">
        <v>323</v>
      </c>
      <c r="E112" s="4">
        <v>2</v>
      </c>
      <c r="F112" s="4">
        <v>1951</v>
      </c>
      <c r="G112" s="4">
        <v>10</v>
      </c>
      <c r="H112" s="4">
        <v>6615</v>
      </c>
      <c r="I112" s="4">
        <v>0.84284913927739802</v>
      </c>
      <c r="J112" s="4">
        <v>0.99999547360832797</v>
      </c>
      <c r="K112" s="4">
        <v>0.67811378780112797</v>
      </c>
      <c r="L112" s="3" t="s">
        <v>375</v>
      </c>
      <c r="M112" s="3" t="str">
        <f>HYPERLINK("../../3.KEGG_map/J_5-vs-D_5/ko04122.html","ko04122")</f>
        <v>ko04122</v>
      </c>
    </row>
    <row r="113" spans="1:13" ht="15.5" customHeight="1" x14ac:dyDescent="0.3">
      <c r="A113" s="3" t="s">
        <v>217</v>
      </c>
      <c r="B113" s="3" t="s">
        <v>218</v>
      </c>
      <c r="C113" s="3" t="s">
        <v>15</v>
      </c>
      <c r="D113" s="3" t="s">
        <v>56</v>
      </c>
      <c r="E113" s="4">
        <v>8</v>
      </c>
      <c r="F113" s="4">
        <v>1951</v>
      </c>
      <c r="G113" s="4">
        <v>40</v>
      </c>
      <c r="H113" s="4">
        <v>6615</v>
      </c>
      <c r="I113" s="4">
        <v>0.93731916461170295</v>
      </c>
      <c r="J113" s="4">
        <v>0.99999547360832797</v>
      </c>
      <c r="K113" s="4">
        <v>0.67811378780112797</v>
      </c>
      <c r="L113" s="3" t="s">
        <v>219</v>
      </c>
      <c r="M113" s="3" t="str">
        <f>HYPERLINK("../../3.KEGG_map/J_5-vs-D_5/ko00730.html","ko00730")</f>
        <v>ko00730</v>
      </c>
    </row>
    <row r="114" spans="1:13" ht="15.5" customHeight="1" x14ac:dyDescent="0.3">
      <c r="A114" s="3" t="s">
        <v>321</v>
      </c>
      <c r="B114" s="3" t="s">
        <v>322</v>
      </c>
      <c r="C114" s="3" t="s">
        <v>295</v>
      </c>
      <c r="D114" s="3" t="s">
        <v>323</v>
      </c>
      <c r="E114" s="4">
        <v>27</v>
      </c>
      <c r="F114" s="4">
        <v>1951</v>
      </c>
      <c r="G114" s="4">
        <v>137</v>
      </c>
      <c r="H114" s="4">
        <v>6615</v>
      </c>
      <c r="I114" s="4">
        <v>0.99679283171168298</v>
      </c>
      <c r="J114" s="4">
        <v>0.99999547360832797</v>
      </c>
      <c r="K114" s="4">
        <v>0.66821431644636697</v>
      </c>
      <c r="L114" s="3" t="s">
        <v>324</v>
      </c>
      <c r="M114" s="3" t="str">
        <f>HYPERLINK("../../3.KEGG_map/J_5-vs-D_5/ko03018.html","ko03018")</f>
        <v>ko03018</v>
      </c>
    </row>
    <row r="115" spans="1:13" ht="15.5" customHeight="1" x14ac:dyDescent="0.3">
      <c r="A115" s="3" t="s">
        <v>160</v>
      </c>
      <c r="B115" s="3" t="s">
        <v>161</v>
      </c>
      <c r="C115" s="3" t="s">
        <v>15</v>
      </c>
      <c r="D115" s="3" t="s">
        <v>146</v>
      </c>
      <c r="E115" s="4">
        <v>5</v>
      </c>
      <c r="F115" s="4">
        <v>1951</v>
      </c>
      <c r="G115" s="4">
        <v>26</v>
      </c>
      <c r="H115" s="4">
        <v>6615</v>
      </c>
      <c r="I115" s="4">
        <v>0.91925031535614099</v>
      </c>
      <c r="J115" s="4">
        <v>0.99999547360832797</v>
      </c>
      <c r="K115" s="4">
        <v>0.65203248827031501</v>
      </c>
      <c r="L115" s="3" t="s">
        <v>162</v>
      </c>
      <c r="M115" s="3" t="str">
        <f>HYPERLINK("../../3.KEGG_map/J_5-vs-D_5/ko00531.html","ko00531")</f>
        <v>ko00531</v>
      </c>
    </row>
    <row r="116" spans="1:13" ht="15.5" customHeight="1" x14ac:dyDescent="0.3">
      <c r="A116" s="3" t="s">
        <v>58</v>
      </c>
      <c r="B116" s="3" t="s">
        <v>59</v>
      </c>
      <c r="C116" s="3" t="s">
        <v>15</v>
      </c>
      <c r="D116" s="3" t="s">
        <v>60</v>
      </c>
      <c r="E116" s="4">
        <v>32</v>
      </c>
      <c r="F116" s="4">
        <v>1951</v>
      </c>
      <c r="G116" s="4">
        <v>168</v>
      </c>
      <c r="H116" s="4">
        <v>6615</v>
      </c>
      <c r="I116" s="4">
        <v>0.99934829603873199</v>
      </c>
      <c r="J116" s="4">
        <v>0.99999547360832797</v>
      </c>
      <c r="K116" s="4">
        <v>0.64582265504869296</v>
      </c>
      <c r="L116" s="3" t="s">
        <v>61</v>
      </c>
      <c r="M116" s="3" t="str">
        <f>HYPERLINK("../../3.KEGG_map/J_5-vs-D_5/ko00190.html","ko00190")</f>
        <v>ko00190</v>
      </c>
    </row>
    <row r="117" spans="1:13" ht="15.5" customHeight="1" x14ac:dyDescent="0.3">
      <c r="A117" s="3" t="s">
        <v>285</v>
      </c>
      <c r="B117" s="3" t="s">
        <v>286</v>
      </c>
      <c r="C117" s="3" t="s">
        <v>15</v>
      </c>
      <c r="D117" s="3" t="s">
        <v>87</v>
      </c>
      <c r="E117" s="4">
        <v>6</v>
      </c>
      <c r="F117" s="4">
        <v>1951</v>
      </c>
      <c r="G117" s="4">
        <v>32</v>
      </c>
      <c r="H117" s="4">
        <v>6615</v>
      </c>
      <c r="I117" s="4">
        <v>0.942780125242758</v>
      </c>
      <c r="J117" s="4">
        <v>0.99999547360832797</v>
      </c>
      <c r="K117" s="4">
        <v>0.63573167606355696</v>
      </c>
      <c r="L117" s="3" t="s">
        <v>287</v>
      </c>
      <c r="M117" s="3" t="str">
        <f>HYPERLINK("../../3.KEGG_map/J_5-vs-D_5/ko00960.html","ko00960")</f>
        <v>ko00960</v>
      </c>
    </row>
    <row r="118" spans="1:13" ht="15.5" customHeight="1" x14ac:dyDescent="0.3">
      <c r="A118" s="3" t="s">
        <v>315</v>
      </c>
      <c r="B118" s="3" t="s">
        <v>316</v>
      </c>
      <c r="C118" s="3" t="s">
        <v>295</v>
      </c>
      <c r="D118" s="3" t="s">
        <v>296</v>
      </c>
      <c r="E118" s="4">
        <v>38</v>
      </c>
      <c r="F118" s="4">
        <v>1951</v>
      </c>
      <c r="G118" s="4">
        <v>223</v>
      </c>
      <c r="H118" s="4">
        <v>6615</v>
      </c>
      <c r="I118" s="4">
        <v>0.99999547360832797</v>
      </c>
      <c r="J118" s="4">
        <v>0.99999547360832797</v>
      </c>
      <c r="K118" s="4">
        <v>0.57776511068257497</v>
      </c>
      <c r="L118" s="3" t="s">
        <v>317</v>
      </c>
      <c r="M118" s="3" t="str">
        <f>HYPERLINK("../../3.KEGG_map/J_5-vs-D_5/ko03013.html","ko03013")</f>
        <v>ko03013</v>
      </c>
    </row>
    <row r="119" spans="1:13" ht="15.5" customHeight="1" x14ac:dyDescent="0.3">
      <c r="A119" s="3" t="s">
        <v>288</v>
      </c>
      <c r="B119" s="3" t="s">
        <v>289</v>
      </c>
      <c r="C119" s="3" t="s">
        <v>15</v>
      </c>
      <c r="D119" s="3" t="s">
        <v>87</v>
      </c>
      <c r="E119" s="4">
        <v>1</v>
      </c>
      <c r="F119" s="4">
        <v>1951</v>
      </c>
      <c r="G119" s="4">
        <v>6</v>
      </c>
      <c r="H119" s="4">
        <v>6615</v>
      </c>
      <c r="I119" s="4">
        <v>0.87726740040003504</v>
      </c>
      <c r="J119" s="4">
        <v>0.99999547360832797</v>
      </c>
      <c r="K119" s="4">
        <v>0.56509482316760595</v>
      </c>
      <c r="L119" s="3" t="s">
        <v>249</v>
      </c>
      <c r="M119" s="3" t="str">
        <f>HYPERLINK("../../3.KEGG_map/J_5-vs-D_5/ko00965.html","ko00965")</f>
        <v>ko00965</v>
      </c>
    </row>
    <row r="120" spans="1:13" ht="15.5" customHeight="1" x14ac:dyDescent="0.3">
      <c r="A120" s="3" t="s">
        <v>318</v>
      </c>
      <c r="B120" s="3" t="s">
        <v>319</v>
      </c>
      <c r="C120" s="3" t="s">
        <v>295</v>
      </c>
      <c r="D120" s="3" t="s">
        <v>296</v>
      </c>
      <c r="E120" s="4">
        <v>26</v>
      </c>
      <c r="F120" s="4">
        <v>1951</v>
      </c>
      <c r="G120" s="4">
        <v>157</v>
      </c>
      <c r="H120" s="4">
        <v>6615</v>
      </c>
      <c r="I120" s="4">
        <v>0.99994846465500997</v>
      </c>
      <c r="J120" s="4">
        <v>0.99999547360832797</v>
      </c>
      <c r="K120" s="4">
        <v>0.56149549308373603</v>
      </c>
      <c r="L120" s="3" t="s">
        <v>320</v>
      </c>
      <c r="M120" s="3" t="str">
        <f>HYPERLINK("../../3.KEGG_map/J_5-vs-D_5/ko03015.html","ko03015")</f>
        <v>ko03015</v>
      </c>
    </row>
    <row r="121" spans="1:13" ht="15.5" customHeight="1" x14ac:dyDescent="0.3">
      <c r="A121" s="3" t="s">
        <v>339</v>
      </c>
      <c r="B121" s="3" t="s">
        <v>340</v>
      </c>
      <c r="C121" s="3" t="s">
        <v>295</v>
      </c>
      <c r="D121" s="3" t="s">
        <v>323</v>
      </c>
      <c r="E121" s="4">
        <v>13</v>
      </c>
      <c r="F121" s="4">
        <v>1951</v>
      </c>
      <c r="G121" s="4">
        <v>79</v>
      </c>
      <c r="H121" s="4">
        <v>6615</v>
      </c>
      <c r="I121" s="4">
        <v>0.997620023915198</v>
      </c>
      <c r="J121" s="4">
        <v>0.99999547360832797</v>
      </c>
      <c r="K121" s="4">
        <v>0.55794172414016796</v>
      </c>
      <c r="L121" s="3" t="s">
        <v>341</v>
      </c>
      <c r="M121" s="3" t="str">
        <f>HYPERLINK("../../3.KEGG_map/J_5-vs-D_5/ko03050.html","ko03050")</f>
        <v>ko03050</v>
      </c>
    </row>
    <row r="122" spans="1:13" ht="15.5" customHeight="1" x14ac:dyDescent="0.3">
      <c r="A122" s="3" t="s">
        <v>154</v>
      </c>
      <c r="B122" s="3" t="s">
        <v>155</v>
      </c>
      <c r="C122" s="3" t="s">
        <v>15</v>
      </c>
      <c r="D122" s="3" t="s">
        <v>146</v>
      </c>
      <c r="E122" s="4">
        <v>2</v>
      </c>
      <c r="F122" s="4">
        <v>1951</v>
      </c>
      <c r="G122" s="4">
        <v>13</v>
      </c>
      <c r="H122" s="4">
        <v>6615</v>
      </c>
      <c r="I122" s="4">
        <v>0.93168339982886195</v>
      </c>
      <c r="J122" s="4">
        <v>0.99999547360832797</v>
      </c>
      <c r="K122" s="4">
        <v>0.52162599061625203</v>
      </c>
      <c r="L122" s="3" t="s">
        <v>156</v>
      </c>
      <c r="M122" s="3" t="str">
        <f>HYPERLINK("../../3.KEGG_map/J_5-vs-D_5/ko00514.html","ko00514")</f>
        <v>ko00514</v>
      </c>
    </row>
    <row r="123" spans="1:13" ht="15.5" customHeight="1" x14ac:dyDescent="0.3">
      <c r="A123" s="3" t="s">
        <v>211</v>
      </c>
      <c r="B123" s="3" t="s">
        <v>212</v>
      </c>
      <c r="C123" s="3" t="s">
        <v>15</v>
      </c>
      <c r="D123" s="3" t="s">
        <v>56</v>
      </c>
      <c r="E123" s="4">
        <v>4</v>
      </c>
      <c r="F123" s="4">
        <v>1951</v>
      </c>
      <c r="G123" s="4">
        <v>26</v>
      </c>
      <c r="H123" s="4">
        <v>6615</v>
      </c>
      <c r="I123" s="4">
        <v>0.97089996921650501</v>
      </c>
      <c r="J123" s="4">
        <v>0.99999547360832797</v>
      </c>
      <c r="K123" s="4">
        <v>0.52162599061625203</v>
      </c>
      <c r="L123" s="3" t="s">
        <v>213</v>
      </c>
      <c r="M123" s="3" t="str">
        <f>HYPERLINK("../../3.KEGG_map/J_5-vs-D_5/ko00670.html","ko00670")</f>
        <v>ko00670</v>
      </c>
    </row>
    <row r="124" spans="1:13" ht="15.5" customHeight="1" x14ac:dyDescent="0.3">
      <c r="A124" s="3" t="s">
        <v>101</v>
      </c>
      <c r="B124" s="3" t="s">
        <v>102</v>
      </c>
      <c r="C124" s="3" t="s">
        <v>15</v>
      </c>
      <c r="D124" s="3" t="s">
        <v>70</v>
      </c>
      <c r="E124" s="4">
        <v>7</v>
      </c>
      <c r="F124" s="4">
        <v>1951</v>
      </c>
      <c r="G124" s="4">
        <v>46</v>
      </c>
      <c r="H124" s="4">
        <v>6615</v>
      </c>
      <c r="I124" s="4">
        <v>0.99243469660825101</v>
      </c>
      <c r="J124" s="4">
        <v>0.99999547360832797</v>
      </c>
      <c r="K124" s="4">
        <v>0.51595614289216196</v>
      </c>
      <c r="L124" s="3" t="s">
        <v>103</v>
      </c>
      <c r="M124" s="3" t="str">
        <f>HYPERLINK("../../3.KEGG_map/J_5-vs-D_5/ko00310.html","ko00310")</f>
        <v>ko00310</v>
      </c>
    </row>
    <row r="125" spans="1:13" ht="15.5" customHeight="1" x14ac:dyDescent="0.3">
      <c r="A125" s="3" t="s">
        <v>144</v>
      </c>
      <c r="B125" s="3" t="s">
        <v>145</v>
      </c>
      <c r="C125" s="3" t="s">
        <v>15</v>
      </c>
      <c r="D125" s="3" t="s">
        <v>146</v>
      </c>
      <c r="E125" s="4">
        <v>7</v>
      </c>
      <c r="F125" s="4">
        <v>1951</v>
      </c>
      <c r="G125" s="4">
        <v>54</v>
      </c>
      <c r="H125" s="4">
        <v>6615</v>
      </c>
      <c r="I125" s="4">
        <v>0.99882814653723595</v>
      </c>
      <c r="J125" s="4">
        <v>0.99999547360832797</v>
      </c>
      <c r="K125" s="4">
        <v>0.439518195797027</v>
      </c>
      <c r="L125" s="3" t="s">
        <v>147</v>
      </c>
      <c r="M125" s="3" t="str">
        <f>HYPERLINK("../../3.KEGG_map/J_5-vs-D_5/ko00510.html","ko00510")</f>
        <v>ko00510</v>
      </c>
    </row>
    <row r="126" spans="1:13" ht="15.5" customHeight="1" x14ac:dyDescent="0.3">
      <c r="A126" s="3" t="s">
        <v>151</v>
      </c>
      <c r="B126" s="3" t="s">
        <v>152</v>
      </c>
      <c r="C126" s="3" t="s">
        <v>15</v>
      </c>
      <c r="D126" s="3" t="s">
        <v>146</v>
      </c>
      <c r="E126" s="4">
        <v>5</v>
      </c>
      <c r="F126" s="4">
        <v>1951</v>
      </c>
      <c r="G126" s="4">
        <v>43</v>
      </c>
      <c r="H126" s="4">
        <v>6615</v>
      </c>
      <c r="I126" s="4">
        <v>0.99859240697128104</v>
      </c>
      <c r="J126" s="4">
        <v>0.99999547360832797</v>
      </c>
      <c r="K126" s="4">
        <v>0.39425220220995799</v>
      </c>
      <c r="L126" s="3" t="s">
        <v>153</v>
      </c>
      <c r="M126" s="3" t="str">
        <f>HYPERLINK("../../3.KEGG_map/J_5-vs-D_5/ko00513.html","ko00513")</f>
        <v>ko00513</v>
      </c>
    </row>
    <row r="127" spans="1:13" ht="15.5" customHeight="1" x14ac:dyDescent="0.3">
      <c r="A127" s="3" t="s">
        <v>193</v>
      </c>
      <c r="B127" s="3" t="s">
        <v>194</v>
      </c>
      <c r="C127" s="3" t="s">
        <v>15</v>
      </c>
      <c r="D127" s="3" t="s">
        <v>146</v>
      </c>
      <c r="E127" s="4">
        <v>1</v>
      </c>
      <c r="F127" s="4">
        <v>1951</v>
      </c>
      <c r="G127" s="4">
        <v>9</v>
      </c>
      <c r="H127" s="4">
        <v>6615</v>
      </c>
      <c r="I127" s="4">
        <v>0.95703957848402599</v>
      </c>
      <c r="J127" s="4">
        <v>0.99999547360832797</v>
      </c>
      <c r="K127" s="4">
        <v>0.37672988211173802</v>
      </c>
      <c r="L127" s="3" t="s">
        <v>195</v>
      </c>
      <c r="M127" s="3" t="str">
        <f>HYPERLINK("../../3.KEGG_map/J_5-vs-D_5/ko00604.html","ko00604")</f>
        <v>ko00604</v>
      </c>
    </row>
    <row r="128" spans="1:13" ht="15.5" customHeight="1" x14ac:dyDescent="0.3">
      <c r="A128" s="3" t="s">
        <v>379</v>
      </c>
      <c r="B128" s="3" t="s">
        <v>380</v>
      </c>
      <c r="C128" s="3" t="s">
        <v>381</v>
      </c>
      <c r="D128" s="3" t="s">
        <v>382</v>
      </c>
      <c r="E128" s="4">
        <v>4</v>
      </c>
      <c r="F128" s="4">
        <v>1951</v>
      </c>
      <c r="G128" s="4">
        <v>40</v>
      </c>
      <c r="H128" s="4">
        <v>6615</v>
      </c>
      <c r="I128" s="4">
        <v>0.99927520132181702</v>
      </c>
      <c r="J128" s="4">
        <v>0.99999547360832797</v>
      </c>
      <c r="K128" s="4">
        <v>0.33905689390056398</v>
      </c>
      <c r="L128" s="3" t="s">
        <v>383</v>
      </c>
      <c r="M128" s="3" t="str">
        <f>HYPERLINK("../../3.KEGG_map/J_5-vs-D_5/ko04136.html","ko04136")</f>
        <v>ko04136</v>
      </c>
    </row>
    <row r="129" spans="1:13" ht="15.5" customHeight="1" x14ac:dyDescent="0.3">
      <c r="A129" s="7" t="s">
        <v>325</v>
      </c>
      <c r="B129" s="7" t="s">
        <v>326</v>
      </c>
      <c r="C129" s="7" t="s">
        <v>295</v>
      </c>
      <c r="D129" s="7" t="s">
        <v>327</v>
      </c>
      <c r="E129" s="8">
        <v>5</v>
      </c>
      <c r="F129" s="8">
        <v>1951</v>
      </c>
      <c r="G129" s="8">
        <v>50</v>
      </c>
      <c r="H129" s="8">
        <v>6615</v>
      </c>
      <c r="I129" s="8">
        <v>0.99978429160805904</v>
      </c>
      <c r="J129" s="8">
        <v>0.99999547360832797</v>
      </c>
      <c r="K129" s="8">
        <v>0.33905689390056398</v>
      </c>
      <c r="L129" s="7" t="s">
        <v>328</v>
      </c>
      <c r="M129" s="7" t="str">
        <f>HYPERLINK("../../3.KEGG_map/J_5-vs-D_5/ko03020.html","ko03020")</f>
        <v>ko03020</v>
      </c>
    </row>
  </sheetData>
  <sortState xmlns:xlrd2="http://schemas.microsoft.com/office/spreadsheetml/2017/richdata2" ref="A3:M130">
    <sortCondition descending="1" ref="K3:K130"/>
  </sortState>
  <mergeCells count="1">
    <mergeCell ref="A1:M1"/>
  </mergeCells>
  <phoneticPr fontId="18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</dc:creator>
  <cp:lastModifiedBy>禹小鱼</cp:lastModifiedBy>
  <dcterms:created xsi:type="dcterms:W3CDTF">2022-05-22T14:01:13Z</dcterms:created>
  <dcterms:modified xsi:type="dcterms:W3CDTF">2022-08-18T16:33:41Z</dcterms:modified>
</cp:coreProperties>
</file>